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Rafal\Desktop\"/>
    </mc:Choice>
  </mc:AlternateContent>
  <xr:revisionPtr revIDLastSave="0" documentId="13_ncr:1_{9ECFD66B-A9E3-4D5C-87C7-55D11D80CA56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Figure 6A " sheetId="2" r:id="rId1"/>
    <sheet name="Figure 6B" sheetId="3" r:id="rId2"/>
    <sheet name="Figure 6C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7" uniqueCount="957">
  <si>
    <t>ACTR3</t>
  </si>
  <si>
    <t xml:space="preserve">TF Perturbations Followed by Expression </t>
  </si>
  <si>
    <t>ACVR1B</t>
  </si>
  <si>
    <t>ADAM9</t>
  </si>
  <si>
    <t>EPAS1 KD HUVEC HUMAN GSE62974 RNASEQ UP</t>
  </si>
  <si>
    <t>ADM2</t>
  </si>
  <si>
    <t>AIDA</t>
  </si>
  <si>
    <t>AKR1C1</t>
  </si>
  <si>
    <t xml:space="preserve">MSigDB Hallmark 2020 </t>
  </si>
  <si>
    <t>AKT3</t>
  </si>
  <si>
    <t>AMPD3</t>
  </si>
  <si>
    <t>Apical Junction</t>
  </si>
  <si>
    <t>ANKRD13C</t>
  </si>
  <si>
    <t>Wnt-beta Catenin Signaling</t>
  </si>
  <si>
    <t>ANKRD33B</t>
  </si>
  <si>
    <t>Apoptosis</t>
  </si>
  <si>
    <t>ANKRD45</t>
  </si>
  <si>
    <t>Hypoxia</t>
  </si>
  <si>
    <t>AOC3</t>
  </si>
  <si>
    <t>p53 Pathway</t>
  </si>
  <si>
    <t>AP1AR</t>
  </si>
  <si>
    <t>ARMC8</t>
  </si>
  <si>
    <t>UV Response Dn</t>
  </si>
  <si>
    <t>ATP11B</t>
  </si>
  <si>
    <t>ATP2A1</t>
  </si>
  <si>
    <t>AUTS2</t>
  </si>
  <si>
    <t>BANF1</t>
  </si>
  <si>
    <t>BCAS4</t>
  </si>
  <si>
    <t xml:space="preserve">Panther 2016 </t>
  </si>
  <si>
    <t>BCL11A</t>
  </si>
  <si>
    <t>BCL7A</t>
  </si>
  <si>
    <t>Angiogenesis Homo sapiens P00005</t>
  </si>
  <si>
    <t>BCL9</t>
  </si>
  <si>
    <t>BCLAF3</t>
  </si>
  <si>
    <t>BZW1</t>
  </si>
  <si>
    <t>C12orf54</t>
  </si>
  <si>
    <t>C6orf120</t>
  </si>
  <si>
    <t>CACNB1</t>
  </si>
  <si>
    <t>CALU</t>
  </si>
  <si>
    <t>CBX5</t>
  </si>
  <si>
    <t>CCDC120</t>
  </si>
  <si>
    <t>CCNC</t>
  </si>
  <si>
    <t>CCND2</t>
  </si>
  <si>
    <t>CCNK</t>
  </si>
  <si>
    <t>CDH11</t>
  </si>
  <si>
    <t>CDNF</t>
  </si>
  <si>
    <t>CDON</t>
  </si>
  <si>
    <t>CHN2</t>
  </si>
  <si>
    <t>CNNM4</t>
  </si>
  <si>
    <t>CPEB4</t>
  </si>
  <si>
    <t>CRISPLD1</t>
  </si>
  <si>
    <t>CRK</t>
  </si>
  <si>
    <t>DAGLA</t>
  </si>
  <si>
    <t>DCUN1D1</t>
  </si>
  <si>
    <t>DDX39B</t>
  </si>
  <si>
    <t>DDX3Y</t>
  </si>
  <si>
    <t>DNAJC3</t>
  </si>
  <si>
    <t>DPYSL3</t>
  </si>
  <si>
    <t>EGFR</t>
  </si>
  <si>
    <t>EHBP1</t>
  </si>
  <si>
    <t>EIF2AK1</t>
  </si>
  <si>
    <t>EPB41L1</t>
  </si>
  <si>
    <t>ESPN</t>
  </si>
  <si>
    <t>EXT1</t>
  </si>
  <si>
    <t>F3</t>
  </si>
  <si>
    <t>FAM76B</t>
  </si>
  <si>
    <t>FILIP1L</t>
  </si>
  <si>
    <t>FOSB</t>
  </si>
  <si>
    <t>FRS2</t>
  </si>
  <si>
    <t>FURIN</t>
  </si>
  <si>
    <t>FYTTD1</t>
  </si>
  <si>
    <t>GAB1</t>
  </si>
  <si>
    <t>GCN1</t>
  </si>
  <si>
    <t>GDAP1</t>
  </si>
  <si>
    <t>GPR37</t>
  </si>
  <si>
    <t>GSE1</t>
  </si>
  <si>
    <t>HERC1</t>
  </si>
  <si>
    <t>HMGCR</t>
  </si>
  <si>
    <t>HSH2D</t>
  </si>
  <si>
    <t>ICA1L</t>
  </si>
  <si>
    <t>IDH3A</t>
  </si>
  <si>
    <t>IQCK</t>
  </si>
  <si>
    <t>ITGA11</t>
  </si>
  <si>
    <t>ITGB1</t>
  </si>
  <si>
    <t>ITPRID2</t>
  </si>
  <si>
    <t>JAG1</t>
  </si>
  <si>
    <t>JDP2</t>
  </si>
  <si>
    <t>KANSL1</t>
  </si>
  <si>
    <t>KCMF1</t>
  </si>
  <si>
    <t>KCNK4</t>
  </si>
  <si>
    <t>KCNMA1</t>
  </si>
  <si>
    <t>KCNMB4</t>
  </si>
  <si>
    <t>KCTD9</t>
  </si>
  <si>
    <t>KLHL9</t>
  </si>
  <si>
    <t>KMT2D</t>
  </si>
  <si>
    <t>LLGL1</t>
  </si>
  <si>
    <t>LRIG1</t>
  </si>
  <si>
    <t>M6PR</t>
  </si>
  <si>
    <t>MALL</t>
  </si>
  <si>
    <t>MAP2K4</t>
  </si>
  <si>
    <t>MAPK8IP3</t>
  </si>
  <si>
    <t>MARK1</t>
  </si>
  <si>
    <t>MCL1</t>
  </si>
  <si>
    <t>METTL14</t>
  </si>
  <si>
    <t>MON2</t>
  </si>
  <si>
    <t>NAP1L4</t>
  </si>
  <si>
    <t>NCKAP1</t>
  </si>
  <si>
    <t>NEMP2</t>
  </si>
  <si>
    <t>NFE2L3</t>
  </si>
  <si>
    <t>NLGN1</t>
  </si>
  <si>
    <t>NSD2</t>
  </si>
  <si>
    <t>NTN4</t>
  </si>
  <si>
    <t>NUP160</t>
  </si>
  <si>
    <t>OTULINL</t>
  </si>
  <si>
    <t>PAPPA</t>
  </si>
  <si>
    <t>PAQR3</t>
  </si>
  <si>
    <t>PARVA</t>
  </si>
  <si>
    <t>PDIA4</t>
  </si>
  <si>
    <t>PDPK1</t>
  </si>
  <si>
    <t>PDXDC1</t>
  </si>
  <si>
    <t>PER3</t>
  </si>
  <si>
    <t>PKD2</t>
  </si>
  <si>
    <t>PLCD3</t>
  </si>
  <si>
    <t>PPFIA1</t>
  </si>
  <si>
    <t>PPP2R1B</t>
  </si>
  <si>
    <t>PRDM8</t>
  </si>
  <si>
    <t>PRKCI</t>
  </si>
  <si>
    <t>RAB11FIP4</t>
  </si>
  <si>
    <t>RAB23</t>
  </si>
  <si>
    <t>RAB7A</t>
  </si>
  <si>
    <t>RAB8A</t>
  </si>
  <si>
    <t>RAP1B</t>
  </si>
  <si>
    <t>RCHY1</t>
  </si>
  <si>
    <t>REXO1</t>
  </si>
  <si>
    <t>RHBDD1</t>
  </si>
  <si>
    <t>RSU1</t>
  </si>
  <si>
    <t>SDK1</t>
  </si>
  <si>
    <t>SEL1L</t>
  </si>
  <si>
    <t>SHANK3</t>
  </si>
  <si>
    <t>SHISA2</t>
  </si>
  <si>
    <t>SLC12A5</t>
  </si>
  <si>
    <t>SLC12A7</t>
  </si>
  <si>
    <t>SLC25A15</t>
  </si>
  <si>
    <t>SLC25A16</t>
  </si>
  <si>
    <t>SLC2A14</t>
  </si>
  <si>
    <t>SLC37A3</t>
  </si>
  <si>
    <t>SLC45A4</t>
  </si>
  <si>
    <t>SLFN13</t>
  </si>
  <si>
    <t>SNAP91</t>
  </si>
  <si>
    <t>SNCA</t>
  </si>
  <si>
    <t>SPATA6</t>
  </si>
  <si>
    <t>SPIN4</t>
  </si>
  <si>
    <t>SPN</t>
  </si>
  <si>
    <t>SPTLC2</t>
  </si>
  <si>
    <t>SRPRA</t>
  </si>
  <si>
    <t>SULF1</t>
  </si>
  <si>
    <t>TAPT1</t>
  </si>
  <si>
    <t>TGFB2</t>
  </si>
  <si>
    <t>TIGAR</t>
  </si>
  <si>
    <t>TP53</t>
  </si>
  <si>
    <t>TRAPPC10</t>
  </si>
  <si>
    <t>TRIM44</t>
  </si>
  <si>
    <t>TUBGCP3</t>
  </si>
  <si>
    <t>USP7</t>
  </si>
  <si>
    <t>VGLL3</t>
  </si>
  <si>
    <t>WDFY2</t>
  </si>
  <si>
    <t>WDR1</t>
  </si>
  <si>
    <t>WEE1</t>
  </si>
  <si>
    <t>WSB1</t>
  </si>
  <si>
    <t>YTHDF3</t>
  </si>
  <si>
    <t>ZBTB18</t>
  </si>
  <si>
    <t>ZBTB39</t>
  </si>
  <si>
    <t>ZFYVE16</t>
  </si>
  <si>
    <t>ZNF460</t>
  </si>
  <si>
    <t>ZNF551</t>
  </si>
  <si>
    <t>ZNF641</t>
  </si>
  <si>
    <t>ZNF774</t>
  </si>
  <si>
    <t>ZNF776</t>
  </si>
  <si>
    <t>SSFA2</t>
  </si>
  <si>
    <t>2h</t>
  </si>
  <si>
    <t>8h</t>
  </si>
  <si>
    <t>16h</t>
  </si>
  <si>
    <t>Gene id</t>
  </si>
  <si>
    <r>
      <t>The targets of Hypoxia-induced miRNA that were HIF-1 dependent and significatly reduced upon hypoxia (</t>
    </r>
    <r>
      <rPr>
        <b/>
        <i/>
        <sz val="11"/>
        <color theme="1"/>
        <rFont val="Arial"/>
        <family val="2"/>
        <charset val="238"/>
      </rPr>
      <t>P&lt;0.05</t>
    </r>
    <r>
      <rPr>
        <b/>
        <sz val="11"/>
        <color theme="1"/>
        <rFont val="Arial"/>
        <family val="2"/>
        <charset val="238"/>
      </rPr>
      <t>)</t>
    </r>
  </si>
  <si>
    <r>
      <t>The targets of CoCl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-induced miRNA that were HIF-1 dependent and significatly reduced upon hypoxia (</t>
    </r>
    <r>
      <rPr>
        <b/>
        <i/>
        <sz val="11"/>
        <color theme="1"/>
        <rFont val="Arial"/>
        <family val="2"/>
        <charset val="238"/>
      </rPr>
      <t>P&lt;0.05</t>
    </r>
    <r>
      <rPr>
        <b/>
        <sz val="11"/>
        <color theme="1"/>
        <rFont val="Arial"/>
        <family val="2"/>
        <charset val="238"/>
      </rPr>
      <t>)</t>
    </r>
  </si>
  <si>
    <t>NAP1L2</t>
  </si>
  <si>
    <t>HMOX1</t>
  </si>
  <si>
    <t>PTHLH</t>
  </si>
  <si>
    <t>SLC19A1</t>
  </si>
  <si>
    <t>ZFYVE28</t>
  </si>
  <si>
    <t>GPRIN1</t>
  </si>
  <si>
    <t>DPH3</t>
  </si>
  <si>
    <t>PTPN1</t>
  </si>
  <si>
    <t>LSM12</t>
  </si>
  <si>
    <t>NRF1</t>
  </si>
  <si>
    <t>TRIM36</t>
  </si>
  <si>
    <t>STEAP2</t>
  </si>
  <si>
    <t>TRPV3</t>
  </si>
  <si>
    <t>SPTA1</t>
  </si>
  <si>
    <t>PLEKHH1</t>
  </si>
  <si>
    <t>SAMD12</t>
  </si>
  <si>
    <t>ZNF554</t>
  </si>
  <si>
    <t>PCLO</t>
  </si>
  <si>
    <t>ACKR2</t>
  </si>
  <si>
    <t>MACROD2</t>
  </si>
  <si>
    <t>HOMER2</t>
  </si>
  <si>
    <t>RASSF5</t>
  </si>
  <si>
    <t>COMMD5</t>
  </si>
  <si>
    <t>KLF13</t>
  </si>
  <si>
    <t>EML6</t>
  </si>
  <si>
    <t>FMNL1</t>
  </si>
  <si>
    <t>EDNRB</t>
  </si>
  <si>
    <t>GPR153</t>
  </si>
  <si>
    <r>
      <t>The targets of DMOG-induced miRNA that were HIF-1 dependent and significatly reduced upon hypoxia (</t>
    </r>
    <r>
      <rPr>
        <b/>
        <i/>
        <sz val="11"/>
        <color theme="1"/>
        <rFont val="Arial"/>
        <family val="2"/>
        <charset val="238"/>
      </rPr>
      <t>P&lt;0.05</t>
    </r>
    <r>
      <rPr>
        <b/>
        <sz val="11"/>
        <color theme="1"/>
        <rFont val="Arial"/>
        <family val="2"/>
        <charset val="238"/>
      </rPr>
      <t>)</t>
    </r>
  </si>
  <si>
    <t>PLXNA4</t>
  </si>
  <si>
    <t>SLC16A7</t>
  </si>
  <si>
    <t>TMEM120B</t>
  </si>
  <si>
    <t>HSPH1</t>
  </si>
  <si>
    <t>LRP8</t>
  </si>
  <si>
    <t>RRP7A</t>
  </si>
  <si>
    <t>GALNT12</t>
  </si>
  <si>
    <t>NRG1</t>
  </si>
  <si>
    <t>XYLB</t>
  </si>
  <si>
    <t>SLC20A1</t>
  </si>
  <si>
    <t>GMPPB</t>
  </si>
  <si>
    <t>KCNC4</t>
  </si>
  <si>
    <t>PRMT6</t>
  </si>
  <si>
    <t>ZNF81</t>
  </si>
  <si>
    <t>SDC1</t>
  </si>
  <si>
    <t>MCFD2</t>
  </si>
  <si>
    <t>PLEKHG4</t>
  </si>
  <si>
    <t>ZNF655</t>
  </si>
  <si>
    <t>PUS7L</t>
  </si>
  <si>
    <t>ATP2B3</t>
  </si>
  <si>
    <t>PPARGC1B</t>
  </si>
  <si>
    <t>C22orf46</t>
  </si>
  <si>
    <t>CHSY3</t>
  </si>
  <si>
    <t>IL1RL1</t>
  </si>
  <si>
    <t>CROT</t>
  </si>
  <si>
    <t>BMPR1A</t>
  </si>
  <si>
    <t>LBH</t>
  </si>
  <si>
    <t>FAM227A</t>
  </si>
  <si>
    <t>WDR5B</t>
  </si>
  <si>
    <t>TSSK6</t>
  </si>
  <si>
    <t>STMN1</t>
  </si>
  <si>
    <r>
      <t>The targets of Hypoxia-induced miRNA that were HIF-2 dependent and significatly reduced upon hypoxia (</t>
    </r>
    <r>
      <rPr>
        <b/>
        <i/>
        <sz val="11"/>
        <color theme="1"/>
        <rFont val="Arial"/>
        <family val="2"/>
        <charset val="238"/>
      </rPr>
      <t>P&lt;0.05</t>
    </r>
    <r>
      <rPr>
        <b/>
        <sz val="11"/>
        <color theme="1"/>
        <rFont val="Arial"/>
        <family val="2"/>
        <charset val="238"/>
      </rPr>
      <t>)</t>
    </r>
  </si>
  <si>
    <r>
      <t>The targets of CoCl</t>
    </r>
    <r>
      <rPr>
        <b/>
        <vertAlign val="subscript"/>
        <sz val="11"/>
        <color theme="1"/>
        <rFont val="Arial"/>
        <family val="2"/>
        <charset val="238"/>
      </rPr>
      <t>2</t>
    </r>
    <r>
      <rPr>
        <b/>
        <sz val="11"/>
        <color theme="1"/>
        <rFont val="Arial"/>
        <family val="2"/>
        <charset val="238"/>
      </rPr>
      <t>-induced miRNA that were HIF-2 dependent and significatly reduced upon hypoxia (</t>
    </r>
    <r>
      <rPr>
        <b/>
        <i/>
        <sz val="11"/>
        <color theme="1"/>
        <rFont val="Arial"/>
        <family val="2"/>
        <charset val="238"/>
      </rPr>
      <t>P&lt;0.05</t>
    </r>
    <r>
      <rPr>
        <b/>
        <sz val="11"/>
        <color theme="1"/>
        <rFont val="Arial"/>
        <family val="2"/>
        <charset val="238"/>
      </rPr>
      <t>)</t>
    </r>
  </si>
  <si>
    <r>
      <t>The targets of DMOG-induced miRNA that were HIF-2 dependent and significatly reduced upon hypoxia (</t>
    </r>
    <r>
      <rPr>
        <b/>
        <i/>
        <sz val="11"/>
        <color theme="1"/>
        <rFont val="Arial"/>
        <family val="2"/>
        <charset val="238"/>
      </rPr>
      <t>P&lt;0.05</t>
    </r>
    <r>
      <rPr>
        <b/>
        <sz val="11"/>
        <color theme="1"/>
        <rFont val="Arial"/>
        <family val="2"/>
        <charset val="238"/>
      </rPr>
      <t>)</t>
    </r>
  </si>
  <si>
    <t>HMGA2</t>
  </si>
  <si>
    <t>SASS6</t>
  </si>
  <si>
    <t>NRXN3</t>
  </si>
  <si>
    <t>ZNF215</t>
  </si>
  <si>
    <t>TCF19</t>
  </si>
  <si>
    <t>PAK1</t>
  </si>
  <si>
    <t>ADAMTS4</t>
  </si>
  <si>
    <t>ARHGAP23</t>
  </si>
  <si>
    <t>LRRIQ1</t>
  </si>
  <si>
    <t>KBTBD8</t>
  </si>
  <si>
    <t>KCNN3</t>
  </si>
  <si>
    <t>NHS</t>
  </si>
  <si>
    <t>POLR1A</t>
  </si>
  <si>
    <t>CYP26B1</t>
  </si>
  <si>
    <t>CCDC184</t>
  </si>
  <si>
    <t>GRIK4</t>
  </si>
  <si>
    <t>BMP8A</t>
  </si>
  <si>
    <t>IL16</t>
  </si>
  <si>
    <t>ANGPT1</t>
  </si>
  <si>
    <t>SLC37A2</t>
  </si>
  <si>
    <t>ANKRD44</t>
  </si>
  <si>
    <t>KCNAB2</t>
  </si>
  <si>
    <t>FOXP2</t>
  </si>
  <si>
    <t>ADD2</t>
  </si>
  <si>
    <t>STK33</t>
  </si>
  <si>
    <t>PCDH7</t>
  </si>
  <si>
    <t>ADORA2B</t>
  </si>
  <si>
    <t>CCDC68</t>
  </si>
  <si>
    <t>KCNAB1</t>
  </si>
  <si>
    <t>PPAP2B</t>
  </si>
  <si>
    <t>DIRAS3</t>
  </si>
  <si>
    <t>KIF16B</t>
  </si>
  <si>
    <t>MYLK</t>
  </si>
  <si>
    <t>ADAMTS9</t>
  </si>
  <si>
    <t>RASGRF1</t>
  </si>
  <si>
    <t>NDUFA4L2</t>
  </si>
  <si>
    <t>GDF9</t>
  </si>
  <si>
    <t>GPD1</t>
  </si>
  <si>
    <t>EPHB3</t>
  </si>
  <si>
    <t>SLC6A9</t>
  </si>
  <si>
    <t xml:space="preserve">Hypoxia </t>
  </si>
  <si>
    <t>DMOG</t>
  </si>
  <si>
    <r>
      <t>CoCl</t>
    </r>
    <r>
      <rPr>
        <b/>
        <vertAlign val="subscript"/>
        <sz val="11"/>
        <color theme="1"/>
        <rFont val="Arial"/>
        <family val="2"/>
        <charset val="238"/>
      </rPr>
      <t>2</t>
    </r>
  </si>
  <si>
    <t>Term</t>
  </si>
  <si>
    <t>Overlap</t>
  </si>
  <si>
    <t>Odds Ratio</t>
  </si>
  <si>
    <t>Combined Score</t>
  </si>
  <si>
    <t>Genes</t>
  </si>
  <si>
    <t>EZH2 SIRNA HUVEC HUMAN GSE87534 RNASEQ UP</t>
  </si>
  <si>
    <t>MYB KD HUMAN GSE49286 CREEDSID GENE 1835 UP</t>
  </si>
  <si>
    <t>TFE3 SIRNA 8988T HUMAN GSE62077 CONSTRUCT1 RNASEQ UP</t>
  </si>
  <si>
    <t>HIF1A human tf ARCHS4 coexpression</t>
  </si>
  <si>
    <t>MKX human tf ARCHS4 coexpression</t>
  </si>
  <si>
    <t xml:space="preserve">ARCHS4 TFs Coexp </t>
  </si>
  <si>
    <t>2/161</t>
  </si>
  <si>
    <t>TNF-alpha Signaling via NF-kB</t>
  </si>
  <si>
    <t>Epithelial Mesenchymal Transition</t>
  </si>
  <si>
    <t>KRAS Signaling Up</t>
  </si>
  <si>
    <t>CP5</t>
  </si>
  <si>
    <t>ARHGAP28</t>
  </si>
  <si>
    <t>ARRDC4</t>
  </si>
  <si>
    <t>BMERB1</t>
  </si>
  <si>
    <t>CCBE1</t>
  </si>
  <si>
    <t>CGN</t>
  </si>
  <si>
    <t>COG5</t>
  </si>
  <si>
    <t>COL8A2</t>
  </si>
  <si>
    <t>DOCK7</t>
  </si>
  <si>
    <t>EPS8L2</t>
  </si>
  <si>
    <t>FBXL14</t>
  </si>
  <si>
    <t>FGFBP3</t>
  </si>
  <si>
    <t>GGT7</t>
  </si>
  <si>
    <t>GLIPR1L2</t>
  </si>
  <si>
    <t>GPR107</t>
  </si>
  <si>
    <t>GUCY1A1</t>
  </si>
  <si>
    <t>KCNC3</t>
  </si>
  <si>
    <t>LFNG</t>
  </si>
  <si>
    <t>MDGA1</t>
  </si>
  <si>
    <t>MET</t>
  </si>
  <si>
    <t>MOSMO</t>
  </si>
  <si>
    <t>MYCL</t>
  </si>
  <si>
    <t>MYRIP</t>
  </si>
  <si>
    <t>PFKFB3</t>
  </si>
  <si>
    <t>PGGT1B</t>
  </si>
  <si>
    <t>PIP4K2A</t>
  </si>
  <si>
    <t>PLPP3</t>
  </si>
  <si>
    <t>RAB20</t>
  </si>
  <si>
    <t>RNPC3</t>
  </si>
  <si>
    <t>SAMD5</t>
  </si>
  <si>
    <t>SESN3</t>
  </si>
  <si>
    <t>SIX2</t>
  </si>
  <si>
    <t>SLC7A8</t>
  </si>
  <si>
    <t>SLCO3A1</t>
  </si>
  <si>
    <t>SORL1</t>
  </si>
  <si>
    <t>STXBP4</t>
  </si>
  <si>
    <t>SYNRG</t>
  </si>
  <si>
    <t>TBC1D12</t>
  </si>
  <si>
    <t>TLN2</t>
  </si>
  <si>
    <t>TTL</t>
  </si>
  <si>
    <t>ULBP1</t>
  </si>
  <si>
    <t>VAV3</t>
  </si>
  <si>
    <t>VXN</t>
  </si>
  <si>
    <t>ZNF678</t>
  </si>
  <si>
    <t>ZSWIM5</t>
  </si>
  <si>
    <t>ZXDA</t>
  </si>
  <si>
    <t>ABCG2</t>
  </si>
  <si>
    <t>AGO3</t>
  </si>
  <si>
    <t>ATP5MC3</t>
  </si>
  <si>
    <t>BACE2</t>
  </si>
  <si>
    <t>CABLES1</t>
  </si>
  <si>
    <t>CANX</t>
  </si>
  <si>
    <t>CAPZA2</t>
  </si>
  <si>
    <t>CASTOR2</t>
  </si>
  <si>
    <t>CELSR1</t>
  </si>
  <si>
    <t>CHKA</t>
  </si>
  <si>
    <t>CNOT7</t>
  </si>
  <si>
    <t>DTX2</t>
  </si>
  <si>
    <t>DUSP1</t>
  </si>
  <si>
    <t>EDA</t>
  </si>
  <si>
    <t>EFNB3</t>
  </si>
  <si>
    <t>ETFBKMT</t>
  </si>
  <si>
    <t>FBLN5</t>
  </si>
  <si>
    <t>FHIT</t>
  </si>
  <si>
    <t>GALNT13</t>
  </si>
  <si>
    <t>GPX3</t>
  </si>
  <si>
    <t>GRAMD2B</t>
  </si>
  <si>
    <t>HINT3</t>
  </si>
  <si>
    <t>HIVEP3</t>
  </si>
  <si>
    <t>HLA-B</t>
  </si>
  <si>
    <t>HTRA3</t>
  </si>
  <si>
    <t>ID2</t>
  </si>
  <si>
    <t>INHBB</t>
  </si>
  <si>
    <t>IQCH</t>
  </si>
  <si>
    <t>IQSEC3</t>
  </si>
  <si>
    <t>ITPRIP</t>
  </si>
  <si>
    <t>JAM2</t>
  </si>
  <si>
    <t>KLHL21</t>
  </si>
  <si>
    <t>LACTB2</t>
  </si>
  <si>
    <t>LRATD2</t>
  </si>
  <si>
    <t>MINDY3</t>
  </si>
  <si>
    <t>MR1</t>
  </si>
  <si>
    <t>MTSS2</t>
  </si>
  <si>
    <t>NCSTN</t>
  </si>
  <si>
    <t>NPTX1</t>
  </si>
  <si>
    <t>NR4A3</t>
  </si>
  <si>
    <t>NRBF2</t>
  </si>
  <si>
    <t>NTNG2</t>
  </si>
  <si>
    <t>NUPR1</t>
  </si>
  <si>
    <t>OPHN1</t>
  </si>
  <si>
    <t>PAPLN</t>
  </si>
  <si>
    <t>PCSK7</t>
  </si>
  <si>
    <t>PDE4D</t>
  </si>
  <si>
    <t>PGAP3</t>
  </si>
  <si>
    <t>PIGA</t>
  </si>
  <si>
    <t>PLSCR4</t>
  </si>
  <si>
    <t>PNMA8A</t>
  </si>
  <si>
    <t>PODXL</t>
  </si>
  <si>
    <t>PPIL3</t>
  </si>
  <si>
    <t>PPP1R3D</t>
  </si>
  <si>
    <t>PTPRN2</t>
  </si>
  <si>
    <t>RHOB</t>
  </si>
  <si>
    <t>RHOD</t>
  </si>
  <si>
    <t>RUBCN</t>
  </si>
  <si>
    <t>SDCCAG8</t>
  </si>
  <si>
    <t>SDHC</t>
  </si>
  <si>
    <t>SEMA6D</t>
  </si>
  <si>
    <t>SEPTIN4</t>
  </si>
  <si>
    <t>SETDB2</t>
  </si>
  <si>
    <t>SLC16A2</t>
  </si>
  <si>
    <t>SLC16A6</t>
  </si>
  <si>
    <t>SLC25A53</t>
  </si>
  <si>
    <t>SLC26A11</t>
  </si>
  <si>
    <t>SLC46A1</t>
  </si>
  <si>
    <t>SLC6A4</t>
  </si>
  <si>
    <t>SMURF2</t>
  </si>
  <si>
    <t>SOCS1</t>
  </si>
  <si>
    <t>SORT1</t>
  </si>
  <si>
    <t>SPSB1</t>
  </si>
  <si>
    <t>STIM1</t>
  </si>
  <si>
    <t>TECPR2</t>
  </si>
  <si>
    <t>TMCC1</t>
  </si>
  <si>
    <t>TMEM143</t>
  </si>
  <si>
    <t>TMEM170B</t>
  </si>
  <si>
    <t>TMTC1</t>
  </si>
  <si>
    <t>TNFSF9</t>
  </si>
  <si>
    <t>TNKS</t>
  </si>
  <si>
    <t>USP11</t>
  </si>
  <si>
    <t>USP54</t>
  </si>
  <si>
    <t>VMP1</t>
  </si>
  <si>
    <t>WTIP</t>
  </si>
  <si>
    <t>YIPF1</t>
  </si>
  <si>
    <t>YPEL4</t>
  </si>
  <si>
    <t>ZBTB7B</t>
  </si>
  <si>
    <t>ZNF219</t>
  </si>
  <si>
    <t>ZNF592</t>
  </si>
  <si>
    <t>ZNF662</t>
  </si>
  <si>
    <t>ZNF701</t>
  </si>
  <si>
    <t>ZNF704</t>
  </si>
  <si>
    <t>ZNF808</t>
  </si>
  <si>
    <t>AADAC</t>
  </si>
  <si>
    <t>AKAP6</t>
  </si>
  <si>
    <t>ANK1</t>
  </si>
  <si>
    <t>ANK3</t>
  </si>
  <si>
    <t>CFAP161</t>
  </si>
  <si>
    <t>CPA3</t>
  </si>
  <si>
    <t>DOCK11</t>
  </si>
  <si>
    <t>FIGNL2</t>
  </si>
  <si>
    <t>GOLGA7B</t>
  </si>
  <si>
    <t>GPR137B</t>
  </si>
  <si>
    <t>HERC2</t>
  </si>
  <si>
    <t>HLA-C</t>
  </si>
  <si>
    <t>KCND1</t>
  </si>
  <si>
    <t>MAPKAP1</t>
  </si>
  <si>
    <t>MOB1B</t>
  </si>
  <si>
    <t>NKX3-1</t>
  </si>
  <si>
    <t>NOMO2</t>
  </si>
  <si>
    <t>NRG3</t>
  </si>
  <si>
    <t>P3H2</t>
  </si>
  <si>
    <t>PBX3</t>
  </si>
  <si>
    <t>PHC3</t>
  </si>
  <si>
    <t>PPT2</t>
  </si>
  <si>
    <t>RPS6KA6</t>
  </si>
  <si>
    <t>SLC25A21</t>
  </si>
  <si>
    <t>SLC2A3</t>
  </si>
  <si>
    <t>SNCB</t>
  </si>
  <si>
    <t>SOX7</t>
  </si>
  <si>
    <t>SQSTM1</t>
  </si>
  <si>
    <t>TCAF1</t>
  </si>
  <si>
    <t>TEAD3</t>
  </si>
  <si>
    <t>TENT5A</t>
  </si>
  <si>
    <t>TSHZ3</t>
  </si>
  <si>
    <t>ZFP3</t>
  </si>
  <si>
    <t>ABHD15</t>
  </si>
  <si>
    <t>ACP2</t>
  </si>
  <si>
    <t>ACTN2</t>
  </si>
  <si>
    <t>AKR1C2</t>
  </si>
  <si>
    <t>BDNF</t>
  </si>
  <si>
    <t>BRSK2</t>
  </si>
  <si>
    <t>C1orf159</t>
  </si>
  <si>
    <t>CCDC71L</t>
  </si>
  <si>
    <t>CD34</t>
  </si>
  <si>
    <t>CDKN1A</t>
  </si>
  <si>
    <t>CPAMD8</t>
  </si>
  <si>
    <t>DIRAS1</t>
  </si>
  <si>
    <t>DISP2</t>
  </si>
  <si>
    <t>DNAAF3</t>
  </si>
  <si>
    <t>EFCAB5</t>
  </si>
  <si>
    <t>F2RL3</t>
  </si>
  <si>
    <t>FAM78A</t>
  </si>
  <si>
    <t>FBXO33</t>
  </si>
  <si>
    <t>FZD2</t>
  </si>
  <si>
    <t>G3BP2</t>
  </si>
  <si>
    <t>GASK1B</t>
  </si>
  <si>
    <t>GPR137C</t>
  </si>
  <si>
    <t>GSPT2</t>
  </si>
  <si>
    <t>HKDC1</t>
  </si>
  <si>
    <t>HMGCS1</t>
  </si>
  <si>
    <t>IGF2</t>
  </si>
  <si>
    <t>IQGAP2</t>
  </si>
  <si>
    <t>ISCU</t>
  </si>
  <si>
    <t>KIAA0513</t>
  </si>
  <si>
    <t>LDLRAD4</t>
  </si>
  <si>
    <t>MIGA1</t>
  </si>
  <si>
    <t>MPRIP</t>
  </si>
  <si>
    <t>MVB12B</t>
  </si>
  <si>
    <t>MYCN</t>
  </si>
  <si>
    <t>NEGR1</t>
  </si>
  <si>
    <t>NHLRC1</t>
  </si>
  <si>
    <t>NIBAN1</t>
  </si>
  <si>
    <t>OXCT1</t>
  </si>
  <si>
    <t>PDE6B</t>
  </si>
  <si>
    <t>PLA2G3</t>
  </si>
  <si>
    <t>PROX1</t>
  </si>
  <si>
    <t>PSKH1</t>
  </si>
  <si>
    <t>PSMG4</t>
  </si>
  <si>
    <t>PTEN</t>
  </si>
  <si>
    <t>RAP1GAP2</t>
  </si>
  <si>
    <t>SCRN1</t>
  </si>
  <si>
    <t>SESN1</t>
  </si>
  <si>
    <t>SHTN1</t>
  </si>
  <si>
    <t>SLC35A4</t>
  </si>
  <si>
    <t>SLC46A3</t>
  </si>
  <si>
    <t>SRR</t>
  </si>
  <si>
    <t>STARD5</t>
  </si>
  <si>
    <t>STX17</t>
  </si>
  <si>
    <t>SV2A</t>
  </si>
  <si>
    <t>TAF9B</t>
  </si>
  <si>
    <t>TMEM268</t>
  </si>
  <si>
    <t>TNFSF13B</t>
  </si>
  <si>
    <t>TRANK1</t>
  </si>
  <si>
    <t>UHRF1BP1</t>
  </si>
  <si>
    <t>ZFYVE26</t>
  </si>
  <si>
    <t>ZNF347</t>
  </si>
  <si>
    <t>ZNF43</t>
  </si>
  <si>
    <t>ZNF471</t>
  </si>
  <si>
    <t>ABR</t>
  </si>
  <si>
    <t>ACRBP</t>
  </si>
  <si>
    <t>ANKMY2</t>
  </si>
  <si>
    <t>ANKRD54</t>
  </si>
  <si>
    <t>ARL1</t>
  </si>
  <si>
    <t>C1D</t>
  </si>
  <si>
    <t>CCDC113</t>
  </si>
  <si>
    <t>CCDC152</t>
  </si>
  <si>
    <t>CCDC171</t>
  </si>
  <si>
    <t>CLCN6</t>
  </si>
  <si>
    <t>CLYBL</t>
  </si>
  <si>
    <t>CYB561D1</t>
  </si>
  <si>
    <t>DNMT3B</t>
  </si>
  <si>
    <t>DOK6</t>
  </si>
  <si>
    <t>EFNB2</t>
  </si>
  <si>
    <t>EIF3B</t>
  </si>
  <si>
    <t>FRAT1</t>
  </si>
  <si>
    <t>GID4</t>
  </si>
  <si>
    <t>GNAT1</t>
  </si>
  <si>
    <t>GRK5</t>
  </si>
  <si>
    <t>IGFBP5</t>
  </si>
  <si>
    <t>IRF5</t>
  </si>
  <si>
    <t>KIF26A</t>
  </si>
  <si>
    <t>KLF8</t>
  </si>
  <si>
    <t>LDHA</t>
  </si>
  <si>
    <t>LRAT</t>
  </si>
  <si>
    <t>LYN</t>
  </si>
  <si>
    <t>MAFB</t>
  </si>
  <si>
    <t>MAP10</t>
  </si>
  <si>
    <t>MEST</t>
  </si>
  <si>
    <t>KIAA1024</t>
  </si>
  <si>
    <t>MINAR1</t>
  </si>
  <si>
    <t>FAM129A</t>
  </si>
  <si>
    <t>NOTCH3</t>
  </si>
  <si>
    <t>PDZD4</t>
  </si>
  <si>
    <t>PIEZO2</t>
  </si>
  <si>
    <t>PRKAR1B</t>
  </si>
  <si>
    <t>PRUNE2</t>
  </si>
  <si>
    <t>PTGS2</t>
  </si>
  <si>
    <t>RAB30</t>
  </si>
  <si>
    <t>RARB</t>
  </si>
  <si>
    <t>RBM12B</t>
  </si>
  <si>
    <t>RBM24</t>
  </si>
  <si>
    <t>RND1</t>
  </si>
  <si>
    <t>ROR1</t>
  </si>
  <si>
    <t>SCHIP1</t>
  </si>
  <si>
    <t>SH3TC2</t>
  </si>
  <si>
    <t>SIK3</t>
  </si>
  <si>
    <t>SLC2A10</t>
  </si>
  <si>
    <t>SLC9A3</t>
  </si>
  <si>
    <t>SRPR</t>
  </si>
  <si>
    <t>SYT1</t>
  </si>
  <si>
    <t>TMOD2</t>
  </si>
  <si>
    <t>TNFRSF9</t>
  </si>
  <si>
    <t>VASH2</t>
  </si>
  <si>
    <t>ZFP37</t>
  </si>
  <si>
    <t>ZNF572</t>
  </si>
  <si>
    <t>ZNF594</t>
  </si>
  <si>
    <t>ZNF681</t>
  </si>
  <si>
    <r>
      <t>GO inputs</t>
    </r>
    <r>
      <rPr>
        <sz val="8"/>
        <color theme="1"/>
        <rFont val="Arial"/>
        <family val="2"/>
        <charset val="238"/>
      </rPr>
      <t xml:space="preserve">                                                                                                                      (targets assigned based on miRDIP to HIF-1-dependent miRNA are depicted with gray bacground while ones assigned to HIF-2-dependent have white bacground)</t>
    </r>
  </si>
  <si>
    <t>https://maayanlab.cloud/Enrichr/enrich</t>
  </si>
  <si>
    <t>Database</t>
  </si>
  <si>
    <t>17/299</t>
  </si>
  <si>
    <t>7.793300476009043E-8</t>
  </si>
  <si>
    <t>1.247707406209048E-4</t>
  </si>
  <si>
    <t>5.489477696029694</t>
  </si>
  <si>
    <t>89.84856668022523</t>
  </si>
  <si>
    <t>ITGB1;ACTR3;PFKFB3;WDR1;NTN4;PARVA;ATP11B;BZW1;EXT1;KCTD9;RAB23;ITGA11;CDH11;CALU;ADAM9;MET;MCL1</t>
  </si>
  <si>
    <t>ID4 human tf ARCHS4 coexpression</t>
  </si>
  <si>
    <t>15/299</t>
  </si>
  <si>
    <t>2.2202277399761753E-6</t>
  </si>
  <si>
    <t>0.0017772923058509283</t>
  </si>
  <si>
    <t>4.764524647887324</t>
  </si>
  <si>
    <t>62.02410913847945</t>
  </si>
  <si>
    <t>ARRDC4;AUTS2;GRIK4;SULF1;TTL;SLC25A16;IQCK;CRISPLD1;DPYSL3;LRIG1;ZNF678;KCNN3;PLPP3;FGFBP3;CDON</t>
  </si>
  <si>
    <t>14/299</t>
  </si>
  <si>
    <t>1.0680220972997085E-5</t>
  </si>
  <si>
    <t>0.005699677925922777</t>
  </si>
  <si>
    <t>4.410639501980758</t>
  </si>
  <si>
    <t>50.489106575239546</t>
  </si>
  <si>
    <t>ITGB1;NTN4;PARVA;SULF1;PKD2;ARHGAP23;EXT1;KCTD9;RAB23;ITGA11;CDH11;COL8A2;CALU;ADAM9</t>
  </si>
  <si>
    <t>TBX18 human tf ARCHS4 coexpression</t>
  </si>
  <si>
    <t>13/299</t>
  </si>
  <si>
    <t>4.769373635128108E-5</t>
  </si>
  <si>
    <t>0.010908238842628716</t>
  </si>
  <si>
    <t>4.06234361968307</t>
  </si>
  <si>
    <t>40.42320523820197</t>
  </si>
  <si>
    <t>ITGB1;TGFB2;NTN4;PARVA;SULF1;EXT1;DDX39B;RAB23;CDH11;CALU;ADAM9;PLPP3;VGLL3</t>
  </si>
  <si>
    <t>BNC2 human tf ARCHS4 coexpression</t>
  </si>
  <si>
    <t>ITGB1;NCKAP1;PARVA;ARHGAP28;SULF1;PKD2;RAB23;ITGA11;CDH11;CALU;TLN2;FILIP1L;CRK</t>
  </si>
  <si>
    <t>12/299</t>
  </si>
  <si>
    <t>24/328</t>
  </si>
  <si>
    <t>7.924872881682358E-13</t>
  </si>
  <si>
    <t>1.4328170170081702E-9</t>
  </si>
  <si>
    <t>7.387651821862348</t>
  </si>
  <si>
    <t>205.84657478247559</t>
  </si>
  <si>
    <t>ITGB1;ACTR3;ITPRID2;TGFB2;JAG1;WDR1;SEL1L;HMGA2;HMGCR;BZW1;PDIA4;DNAJC3;SPTLC2;SESN3;DPYSL3;CALU;SRPRA;BANF1;AIDA;CRK;MET;RAB7A;MCL1;SNCA</t>
  </si>
  <si>
    <t>25/383</t>
  </si>
  <si>
    <t>3.2439271469433716E-12</t>
  </si>
  <si>
    <t>2.932510140836808E-9</t>
  </si>
  <si>
    <t>6.548052789247834</t>
  </si>
  <si>
    <t>173.22373669338964</t>
  </si>
  <si>
    <t>ITGB1;WDR1;SEL1L;FURIN;BZW1;RAP1B;SPTLC2;AKT3;DPYSL3;RSU1;FILIP1L;TRIM44;MCL1;ACTR3;ITPRID2;JAG1;YTHDF3;HMGA2;MALL;CALU;SRPRA;ADAM9;AIDA;MET;RAB7A</t>
  </si>
  <si>
    <t>18/212</t>
  </si>
  <si>
    <t>5.6782665720933797E-11</t>
  </si>
  <si>
    <t>3.4221019874482766E-8</t>
  </si>
  <si>
    <t>8.486655747181809</t>
  </si>
  <si>
    <t>200.2154003404284</t>
  </si>
  <si>
    <t>ITGB1;ITPRID2;WSB1;WDR1;SEL1L;PARVA;ATP11B;FURIN;PDIA4;PPP2R1B;NSD2;CALU;SRPRA;BANF1;AIDA;MET;TRIM44;MCL1</t>
  </si>
  <si>
    <t>MYB KD HUMAN GSE49286 CREEDSID GENE 1842 UP</t>
  </si>
  <si>
    <t>19/268</t>
  </si>
  <si>
    <t>3.6447823300474034E-10</t>
  </si>
  <si>
    <t>1.6474416131814262E-7</t>
  </si>
  <si>
    <t>6.992495804815507</t>
  </si>
  <si>
    <t>151.9647946564955</t>
  </si>
  <si>
    <t>SAMD5;WSB1;WDR1;CCNC;TTL;KLHL9;DPYSL3;CALU;SRPRA;PIP4K2A;GSE1;KCNMB4;BANF1;CRK;MET;TRIM44;RAB7A;MCL1;SNCA</t>
  </si>
  <si>
    <t>MYB KD HUMAN GSE49286 CREEDSID GENE 1839 UP</t>
  </si>
  <si>
    <t>16/328</t>
  </si>
  <si>
    <t>1.5455082792654503E-6</t>
  </si>
  <si>
    <t>5.588557937823869E-4</t>
  </si>
  <si>
    <t>4.619183285849952</t>
  </si>
  <si>
    <t>61.805400894751195</t>
  </si>
  <si>
    <t>WSB1;TTL;PDIA4;BCL9;ADM2;DPYSL3;CALU;SRPRA;PIP4K2A;GSE1;BANF1;CRK;MET;JDP2;RAB7A;MCL1</t>
  </si>
  <si>
    <t>DDX3Y;MAP2K4;NLGN1;WSB1;JAG1;WDR1;ATP11B;KLHL9;CALU;PIP4K2A;GSE1;BANF1;AIDA;TAPT1;TRIM44;RAB7A</t>
  </si>
  <si>
    <t>2.4239399461998626E-4</t>
  </si>
  <si>
    <t>0.013017404103903282</t>
  </si>
  <si>
    <t>5.280623907489579</t>
  </si>
  <si>
    <t>43.96090929198794</t>
  </si>
  <si>
    <t>Integrin signalling pathway Homo sapiens P00034</t>
  </si>
  <si>
    <t>8/156</t>
  </si>
  <si>
    <t>4.5675102118958885E-4</t>
  </si>
  <si>
    <t>4.777696615534453</t>
  </si>
  <si>
    <t>36.74704257967368</t>
  </si>
  <si>
    <t>RAP1B;ITGB1;MAP2K4;ITGA11;COL8A2;NTN4;PARVA;CRK</t>
  </si>
  <si>
    <t>P53 pathway feedback loops 1 Homo sapiens P04392</t>
  </si>
  <si>
    <t>0.0026619477618869615</t>
  </si>
  <si>
    <t>0.05057700747585227</t>
  </si>
  <si>
    <t>34.675438596491226</t>
  </si>
  <si>
    <t>205.58017512060331</t>
  </si>
  <si>
    <t>RCHY1;TP53</t>
  </si>
  <si>
    <t>Alzheimer disease-amyloid secretase pathway Homo sapiens P00003</t>
  </si>
  <si>
    <t>0.003919812083439026</t>
  </si>
  <si>
    <t>0.05585732218900612</t>
  </si>
  <si>
    <t>6.711368277739959</t>
  </si>
  <si>
    <t>37.19246719653799</t>
  </si>
  <si>
    <t>CACNB1;PRKCI;ADAM9;FURIN</t>
  </si>
  <si>
    <t>FGF signaling pathway Homo sapiens P00021</t>
  </si>
  <si>
    <t>0.005740267300699077</t>
  </si>
  <si>
    <t>0.06543904722796948</t>
  </si>
  <si>
    <t>4.651536643026005</t>
  </si>
  <si>
    <t>24.003089644169474</t>
  </si>
  <si>
    <t>MAP2K4;PRKCI;PPP2R1B;AKT3;FRS2</t>
  </si>
  <si>
    <t>Ras Pathway Homo sapiens P04393</t>
  </si>
  <si>
    <t>EGF receptor signaling pathway Homo sapiens P00018</t>
  </si>
  <si>
    <t>p53 pathway feedback loops 2 Homo sapiens P04398</t>
  </si>
  <si>
    <t>Endothelin signaling pathway Homo sapiens P00019</t>
  </si>
  <si>
    <t>2/7</t>
  </si>
  <si>
    <t>4/56</t>
  </si>
  <si>
    <t>5/99</t>
  </si>
  <si>
    <t>MAP2K4;PRKCI;PAK1;JAG1;AKT3;FRS2;F3;CRK; ITGB1;SLC2A14;PDPK1;KCNC3;GAB1;RAP1B;CALU;ADAM9;CCND2</t>
  </si>
  <si>
    <t>17/142</t>
  </si>
  <si>
    <t>6/144</t>
  </si>
  <si>
    <t>0.006616912272851281</t>
  </si>
  <si>
    <t>0.1347605073806341</t>
  </si>
  <si>
    <t>3.7934299516908214</t>
  </si>
  <si>
    <t>19.03591114601195</t>
  </si>
  <si>
    <t>AKT3;KCNMA1;PLPP3;F3;MET;CDON</t>
  </si>
  <si>
    <t>7/200</t>
  </si>
  <si>
    <t>0.008754531092666008</t>
  </si>
  <si>
    <t>3.1696891191709846</t>
  </si>
  <si>
    <t>15.018569868411173</t>
  </si>
  <si>
    <t>ITGB1;AKT3;CDH11;ADAM9;PARVA;RSU1;EGFR</t>
  </si>
  <si>
    <t>6/161</t>
  </si>
  <si>
    <t>0.011137420324937758</t>
  </si>
  <si>
    <t>3.3744516129032256</t>
  </si>
  <si>
    <t>15.176409319310679</t>
  </si>
  <si>
    <t>DNAJC3;TGFB2;PAK1;WEE1;CCND2;MCL1</t>
  </si>
  <si>
    <t>0.012535861151686893</t>
  </si>
  <si>
    <t>6.656545209176788</t>
  </si>
  <si>
    <t>29.150088832534518</t>
  </si>
  <si>
    <t>CCND2;JAG1;TP53</t>
  </si>
  <si>
    <t>6/200</t>
  </si>
  <si>
    <t>0.02894721003118788</t>
  </si>
  <si>
    <t>0.17781857590586841</t>
  </si>
  <si>
    <t>2.6907216494845363</t>
  </si>
  <si>
    <t>9.531293390352392</t>
  </si>
  <si>
    <t>EXT1;WSB1;PFKFB3;AMPD3;F3;EGFR</t>
  </si>
  <si>
    <t>315</t>
  </si>
  <si>
    <r>
      <t>CoCl</t>
    </r>
    <r>
      <rPr>
        <b/>
        <vertAlign val="subscript"/>
        <sz val="11"/>
        <color theme="1"/>
        <rFont val="Calibri"/>
        <family val="2"/>
        <charset val="238"/>
        <scheme val="minor"/>
      </rPr>
      <t>2</t>
    </r>
  </si>
  <si>
    <t>FOXA1 human tf ARCHS4 coexpression</t>
  </si>
  <si>
    <t>9.615513923018232E-5</t>
  </si>
  <si>
    <t>0.037380310375733375</t>
  </si>
  <si>
    <t>4.036085141615207</t>
  </si>
  <si>
    <t>37.33196178526986</t>
  </si>
  <si>
    <t>VMP1;HOMER2;USP54;PPP1R3D;GSE1;INHBB;EPS8L2;ZBTB7B;CELSR1;STEAP2;RHOB;NKX3-1</t>
  </si>
  <si>
    <t>NR4A2 human tf ARCHS4 coexpression</t>
  </si>
  <si>
    <t>DDX3Y;FMNL1;ITPRIP;NR4A3;DUSP1;RASSF5;ID2;ANKRD44;PDE4D;KBTBD8;FOXP2;RHOB</t>
  </si>
  <si>
    <t>ZNF436 human tf ARCHS4 coexpression</t>
  </si>
  <si>
    <t>CBX5;SORT1;TNKS;ZFP3;ZNF704;SEMA6D;USP11;AKT3;ADAM9;FRS2;JAM2;FOXP2</t>
  </si>
  <si>
    <t>TIPARP human tf ARCHS4 coexpression</t>
  </si>
  <si>
    <t>ITGB1;SPSB1;ITPRIP;NR4A3;AGO3;SMURF2;HOMER2;TNFSF9;FOSB;ADAM9;NRBF2;GPR137B</t>
  </si>
  <si>
    <t>…..</t>
  </si>
  <si>
    <t>8/299</t>
  </si>
  <si>
    <t>0.01547821136414644</t>
  </si>
  <si>
    <t>0.2798676589679967</t>
  </si>
  <si>
    <t>2.601674840689954</t>
  </si>
  <si>
    <t>10.844618377596777</t>
  </si>
  <si>
    <t>ITGB1;ITPRIP;SMURF2;WDR1;ITGA11;CALU;NTN4;ADAM9</t>
  </si>
  <si>
    <t>17/328</t>
  </si>
  <si>
    <t>9.73375954435972E-8</t>
  </si>
  <si>
    <t>1.7939318840254963E-4</t>
  </si>
  <si>
    <t>5.403806290498964</t>
  </si>
  <si>
    <t>87.24488775835192</t>
  </si>
  <si>
    <t>ITGB1;PTPN1;SMURF2;WDR1;MAPKAP1;HMGA2;HMGCR;RHOB;PDIA4;SESN3;PLSCR4;CALU;SRPRA;SQSTM1;CRK;RAB7A;SNCA</t>
  </si>
  <si>
    <t>13/268</t>
  </si>
  <si>
    <t>6.7174306720554406E-6</t>
  </si>
  <si>
    <t>0.005088389189241168</t>
  </si>
  <si>
    <t>4.953721588137743</t>
  </si>
  <si>
    <t>59.0028109541071</t>
  </si>
  <si>
    <t>SAMD5;PTPN1;WDR1;RHOB;CALU;SRPRA;GSE1;KCNMB4;NRBF2;NUPR1;CRK;RAB7A;SNCA</t>
  </si>
  <si>
    <t>ZNF207 OE HUMAN GSE9951 CREEDSID GENE 1581 DOWN</t>
  </si>
  <si>
    <t>15/360</t>
  </si>
  <si>
    <t>8.282782185416985E-6</t>
  </si>
  <si>
    <t>4.247542058116671</t>
  </si>
  <si>
    <t>49.701898248307536</t>
  </si>
  <si>
    <t>GRAMD2B;ITPRIP;TSHZ3;DUSP1;KLHL21;NTN4;WTIP;GPR137B;FBLN5;PTHLH;LBH;NUPR1;NPTX1;SOX7;KBTBD8</t>
  </si>
  <si>
    <t>NFKB1 KD HUMAN GSE65363 CREEDSID GENE 1558 UP</t>
  </si>
  <si>
    <t>13/283</t>
  </si>
  <si>
    <t>1.2040477534488308E-5</t>
  </si>
  <si>
    <t>0.005285511796227198</t>
  </si>
  <si>
    <t>4.674921687857012</t>
  </si>
  <si>
    <t>52.95394337415042</t>
  </si>
  <si>
    <t>ARRDC4;CCBE1;GRAMD2B;P3H2;NAP1L2;SLC2A3;PTHLH;PCLO;LBH;PODXL;ID2;TNFSF9;NUPR1</t>
  </si>
  <si>
    <t>ZMAT4 SIRNA T47D HUMAN GSE79586 RNASEQ UP</t>
  </si>
  <si>
    <t>15/378</t>
  </si>
  <si>
    <t>1.475244491025759E-5</t>
  </si>
  <si>
    <t>4.033182441131276</t>
  </si>
  <si>
    <t>44.86553178001764</t>
  </si>
  <si>
    <t>ITGB1;CBX5;HOMER2;SORT1;HLA-B;HLA-C;FRS2;RHOB;CANX;SRPRA;GSE1;ADAM9;SQSTM1;RAB7A;NOMO2</t>
  </si>
  <si>
    <t>ITGB1;PTPN1;YTHDF3;WDR1;HOMER2;HMGA2;PCSK7;FBLN5;AKT3;CANX;CALU;SRPRA;ADAM9;SQSTM1;RAB7A</t>
  </si>
  <si>
    <t>Axon guidance mediated by Slit/Robo Homo sapiens P00008</t>
  </si>
  <si>
    <t>0.01557677424323027</t>
  </si>
  <si>
    <t>0.31776061863958965</t>
  </si>
  <si>
    <t>11.65683962264151</t>
  </si>
  <si>
    <t>48.51546698342316</t>
  </si>
  <si>
    <t>NTNG2;NTN4</t>
  </si>
  <si>
    <t>5/142</t>
  </si>
  <si>
    <t>0.0184394014483833</t>
  </si>
  <si>
    <t>3.4311808053644395</t>
  </si>
  <si>
    <t>13.70161600567794</t>
  </si>
  <si>
    <t>ANGPT1;AKT3;FRS2;CRK;RHOB</t>
  </si>
  <si>
    <t>5/156</t>
  </si>
  <si>
    <t>0.026389077702861113</t>
  </si>
  <si>
    <t>3.11084001394214</t>
  </si>
  <si>
    <t>11.307297078942211</t>
  </si>
  <si>
    <t>ITGB1;ITGA11;NTN4;CRK;RHOB</t>
  </si>
  <si>
    <t>0.03779791109725889</t>
  </si>
  <si>
    <t>4.248168892718656</t>
  </si>
  <si>
    <t>13.914883324872125</t>
  </si>
  <si>
    <t>RPS6KA6;AKT3;RHOB</t>
  </si>
  <si>
    <t>Axon guidance mediated by netrin Homo sapiens P00009</t>
  </si>
  <si>
    <t>0.040738540851229445</t>
  </si>
  <si>
    <t>6.657008086253369</t>
  </si>
  <si>
    <t>21.3062915003913</t>
  </si>
  <si>
    <t>2/18</t>
  </si>
  <si>
    <t>3/69</t>
  </si>
  <si>
    <t>2/30</t>
  </si>
  <si>
    <t>10/200</t>
  </si>
  <si>
    <t>6.125678622774233E-5</t>
  </si>
  <si>
    <t>0.0027565553802484048</t>
  </si>
  <si>
    <t>5.055727554179566</t>
  </si>
  <si>
    <t>49.04276116385745</t>
  </si>
  <si>
    <t>SPSB1;NR4A3;DUSP1;ID2;SLC16A6;TNFSF9;FOSB;SLC2A3;SQSTM1;RHOB</t>
  </si>
  <si>
    <t>0.005856991764915542</t>
  </si>
  <si>
    <t>0.10737812209479305</t>
  </si>
  <si>
    <t>3.432980400991214</t>
  </si>
  <si>
    <t>17.645928327829488</t>
  </si>
  <si>
    <t>SOCS1;HMOX1;TNFSF9;INHBB;EPS8L2;NUPR1;ACVR1B</t>
  </si>
  <si>
    <t>UV Response Up</t>
  </si>
  <si>
    <t>6/158</t>
  </si>
  <si>
    <t>0.007158541472986204</t>
  </si>
  <si>
    <t>3.7260880566801617</t>
  </si>
  <si>
    <t>18.404822013604377</t>
  </si>
  <si>
    <t>CHKA;GPX3;HMOX1;FOSB;SQSTM1;RHOB</t>
  </si>
  <si>
    <t>IL-6/JAK/STAT3 Signaling</t>
  </si>
  <si>
    <t>0.014221257036991217</t>
  </si>
  <si>
    <t>0.1599891416661512</t>
  </si>
  <si>
    <t>4.521629374641423</t>
  </si>
  <si>
    <t>19.230568674780354</t>
  </si>
  <si>
    <t>PTPN1;SOCS1;HMOX1;ACVR1B</t>
  </si>
  <si>
    <t>0.42648389292858174</t>
  </si>
  <si>
    <t>4/161</t>
  </si>
  <si>
    <t>0.09477419842857372</t>
  </si>
  <si>
    <t>2.381437670609645</t>
  </si>
  <si>
    <t>5.611281742056338</t>
  </si>
  <si>
    <t>GPX3;HMOX1;SQSTM1;RHOB</t>
  </si>
  <si>
    <t>0.6289971746689943</t>
  </si>
  <si>
    <t>3/200</t>
  </si>
  <si>
    <t>0.3615321644905319</t>
  </si>
  <si>
    <t>1.4137897851661174</t>
  </si>
  <si>
    <t>1.43839575902822</t>
  </si>
  <si>
    <t>DUSP1;HMOX1;SLC2A3</t>
  </si>
  <si>
    <t>4/87</t>
  </si>
  <si>
    <t>P-value (below 0.05 marked red)</t>
  </si>
  <si>
    <t>Adjusted P-value (below 0.05 marked red)</t>
  </si>
  <si>
    <t>PLXNA2 human tf ARCHS4 coexpression</t>
  </si>
  <si>
    <t>1.6916235508589464E-6</t>
  </si>
  <si>
    <t>0.002715055799128609</t>
  </si>
  <si>
    <t>4.878679660903812</t>
  </si>
  <si>
    <t>64.83678335761074</t>
  </si>
  <si>
    <t>BRSK2;SYT1;DIRAS1;TMOD2;SNAP91;EFNB2;PDZD4;MPRIP;SCRN1;ZNF704;GPRIN1;DPYSL3;AKT3;MVB12B;PLXNA4</t>
  </si>
  <si>
    <t>TUB human tf ARCHS4 coexpression</t>
  </si>
  <si>
    <t>3.805010687848309E-5</t>
  </si>
  <si>
    <t>0.030535210769982682</t>
  </si>
  <si>
    <t>4.158770806658131</t>
  </si>
  <si>
    <t>42.32217470826634</t>
  </si>
  <si>
    <t>BRSK2;SYT1;DIRAS1;USP11;TMOD2;SNAP91;SHTN1;PDZD4;SV2A;GPRIN1;DPYSL3;STMN1;AKT3</t>
  </si>
  <si>
    <t>CUX2 human tf ARCHS4 coexpression</t>
  </si>
  <si>
    <t>1.6065442879221068E-4</t>
  </si>
  <si>
    <t>0.03683576545878545</t>
  </si>
  <si>
    <t>3.8074180207756685</t>
  </si>
  <si>
    <t>33.26257435872396</t>
  </si>
  <si>
    <t>PDZD4;BRSK2;PRKAR1B;SYT1;SV2A;ZNF704;DIRAS1;GPRIN1;DOK6;DPYSL3;TMOD2;SNAP91</t>
  </si>
  <si>
    <t>POU6F1 human tf ARCHS4 coexpression</t>
  </si>
  <si>
    <t>KIAA0513;PDZD4;BRSK2;PRKAR1B;SYT1;SV2A;DIRAS1;DOK6;TMOD2;RASGRF1;RAB11FIP4;SNAP91</t>
  </si>
  <si>
    <t>0.02074438094806102</t>
  </si>
  <si>
    <t>0.3397421573636524</t>
  </si>
  <si>
    <t>2.456950093004193</t>
  </si>
  <si>
    <t>9.521860618829972</t>
  </si>
  <si>
    <t>MCFD2;WDR1;SLC20A1;CALU;PTGS2;ADAMTS9;MET;SSFA2</t>
  </si>
  <si>
    <t>18/328</t>
  </si>
  <si>
    <t>3.909896592801172E-8</t>
  </si>
  <si>
    <t>6.698046036317838E-5</t>
  </si>
  <si>
    <t>5.433498759305211</t>
  </si>
  <si>
    <t>92.68011103879029</t>
  </si>
  <si>
    <t>ITPRID2;PTPN1;CDKN1A;MCFD2;IGFBP5;WDR1;HMGCS1;MAPKAP1;SPTLC2;SCRN1;DPYSL3;PIEZO2;CALU;G3BP2;SRPRA;MET;SNCA;EIF3B</t>
  </si>
  <si>
    <t>16/268</t>
  </si>
  <si>
    <t>7.209952676337823E-8</t>
  </si>
  <si>
    <t>5.9023431594860165</t>
  </si>
  <si>
    <t>97.06532207151263</t>
  </si>
  <si>
    <t>PTPN1;FZD2;DNAAF3;WDR1;HMGCS1;ARL1;SCRN1;DPYSL3;CALU;G3BP2;SRPRA;PIP4K2A;PSMG4;NRBF2;MET;SNCA</t>
  </si>
  <si>
    <t>13/212</t>
  </si>
  <si>
    <t>9.232491161051541E-7</t>
  </si>
  <si>
    <t>5.717989525744589E-4</t>
  </si>
  <si>
    <t>6.0036095972821855</t>
  </si>
  <si>
    <t>83.42235712154643</t>
  </si>
  <si>
    <t>ITPRID2;MCFD2;WDR1;HMGCS1;MAPKAP1;LDHA;PPP2R1B;SCRN1;STMN1;CALU;SRPRA;MET;EIF3B</t>
  </si>
  <si>
    <t>REST SHRNA C2 HUMAN GSE90068 PBMPA RNASEQ DOWN</t>
  </si>
  <si>
    <t>9/118</t>
  </si>
  <si>
    <t>7.88057329723135E-6</t>
  </si>
  <si>
    <t>0.0036605262965639625</t>
  </si>
  <si>
    <t>7.48256035175242</t>
  </si>
  <si>
    <t>87.92838905140657</t>
  </si>
  <si>
    <t>LDHA;IGFBP5;AKR1C1;PRUNE2;CALU;AKR1C2;PLPP3;PTGS2;PLXNA4</t>
  </si>
  <si>
    <t>14/333</t>
  </si>
  <si>
    <t>2.7712610644187832E-5</t>
  </si>
  <si>
    <t>0.010298006115380199</t>
  </si>
  <si>
    <t>4.027473827408766</t>
  </si>
  <si>
    <t>42.262791948758476</t>
  </si>
  <si>
    <t>DDX3Y;PTPN1;MCFD2;NLGN1;WDR1;HMGCS1;VASH2;OXCT1;SESN1;RBM12B;CALU;G3BP2;PIP4K2A;NRBF2</t>
  </si>
  <si>
    <t>0.010324816925964344</t>
  </si>
  <si>
    <t>0.2914331693541051</t>
  </si>
  <si>
    <t>5.000126887450831</t>
  </si>
  <si>
    <t>22.866604639476797</t>
  </si>
  <si>
    <t>PRKCI;PRKAR1B;AKT3;PTGS2</t>
  </si>
  <si>
    <t>0.014255705174396956</t>
  </si>
  <si>
    <t>6.3203074951953875</t>
  </si>
  <si>
    <t>26.865086962713214</t>
  </si>
  <si>
    <t>CDKN1A;AKT3;PTEN</t>
  </si>
  <si>
    <t>0.022720290217890047</t>
  </si>
  <si>
    <t>3.2428906430623905</t>
  </si>
  <si>
    <t>12.27270962311871</t>
  </si>
  <si>
    <t>EFNB2;PRKCI;FZD2;AKT3;EPHB3</t>
  </si>
  <si>
    <t>Hypoxia response via HIF activation Homo sapiens P00030</t>
  </si>
  <si>
    <t>0.029801152943464828</t>
  </si>
  <si>
    <t>8.016233766233766</t>
  </si>
  <si>
    <t>28.1626981753275</t>
  </si>
  <si>
    <t>AKT3;PTEN</t>
  </si>
  <si>
    <t>4/109</t>
  </si>
  <si>
    <t>0.03523702404840944</t>
  </si>
  <si>
    <t>3.3752037752037753</t>
  </si>
  <si>
    <t>11.292277274511552</t>
  </si>
  <si>
    <t>PRKCI;NRG3;AKT3;NRG1</t>
  </si>
  <si>
    <t>4/75</t>
  </si>
  <si>
    <t>3/45</t>
  </si>
  <si>
    <t>2/24</t>
  </si>
  <si>
    <t>11/144</t>
  </si>
  <si>
    <t>7.536400529774273E-7</t>
  </si>
  <si>
    <t>3.31601623310068E-5</t>
  </si>
  <si>
    <t>7.555551669872355</t>
  </si>
  <si>
    <t>106.52081918543031</t>
  </si>
  <si>
    <t>FZD2;IGFBP5;GRK5;BDNF;ADORA2B;SCHIP1;AKT3;PTEN;PLPP3;MET;BMPR1A</t>
  </si>
  <si>
    <t>0.007811790090010728</t>
  </si>
  <si>
    <t>0.171859381980236</t>
  </si>
  <si>
    <t>3.2428845198381717</t>
  </si>
  <si>
    <t>15.734868522023117</t>
  </si>
  <si>
    <t>MYCN;MAFB;HKDC1;IGF2;CROT;PTGS2;SNAP91</t>
  </si>
  <si>
    <t>0.026387688920083682</t>
  </si>
  <si>
    <t>0.19350971874728032</t>
  </si>
  <si>
    <t>2.752577319587629</t>
  </si>
  <si>
    <t>10.005226882508955</t>
  </si>
  <si>
    <t>BDNF;DPYSL3;CALU;SDC1;MEST;MYLK</t>
  </si>
  <si>
    <t>Inflammatory Response</t>
  </si>
  <si>
    <t>LYN;CDKN1A;ADORA2B;TNFRSF9;PCDH7;MET</t>
  </si>
  <si>
    <t>…</t>
  </si>
  <si>
    <t>0.5452225155423289</t>
  </si>
  <si>
    <t>0.7907958846615025</t>
  </si>
  <si>
    <t>1.1014712488769092</t>
  </si>
  <si>
    <t>0.6681098130758016</t>
  </si>
  <si>
    <t>CDKN1A;SLC20A1</t>
  </si>
  <si>
    <t>0.39405232361634807</t>
  </si>
  <si>
    <t>0.6935320895647726</t>
  </si>
  <si>
    <t>1.3368919441851994</t>
  </si>
  <si>
    <t>1.2450094697345453</t>
  </si>
  <si>
    <t>LDHA;CDKN1A;ADORA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E+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color theme="1"/>
      <name val="Arial"/>
      <family val="2"/>
      <charset val="238"/>
    </font>
    <font>
      <b/>
      <i/>
      <sz val="11"/>
      <color theme="1"/>
      <name val="Arial"/>
      <family val="2"/>
      <charset val="238"/>
    </font>
    <font>
      <i/>
      <sz val="11"/>
      <color theme="1"/>
      <name val="Calibri"/>
      <family val="2"/>
      <charset val="238"/>
    </font>
    <font>
      <b/>
      <vertAlign val="subscript"/>
      <sz val="11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b/>
      <vertAlign val="sub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3" fillId="0" borderId="0" xfId="0" applyFont="1"/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5" xfId="0" applyFont="1" applyFill="1" applyBorder="1"/>
    <xf numFmtId="0" fontId="3" fillId="0" borderId="0" xfId="0" applyFont="1" applyBorder="1"/>
    <xf numFmtId="0" fontId="3" fillId="0" borderId="6" xfId="0" applyFont="1" applyBorder="1"/>
    <xf numFmtId="0" fontId="7" fillId="0" borderId="7" xfId="0" applyFont="1" applyFill="1" applyBorder="1"/>
    <xf numFmtId="0" fontId="3" fillId="0" borderId="8" xfId="0" applyFont="1" applyBorder="1"/>
    <xf numFmtId="0" fontId="3" fillId="0" borderId="9" xfId="0" applyFont="1" applyBorder="1"/>
    <xf numFmtId="0" fontId="3" fillId="0" borderId="0" xfId="0" applyFont="1" applyFill="1"/>
    <xf numFmtId="0" fontId="0" fillId="0" borderId="0" xfId="0" applyFill="1"/>
    <xf numFmtId="0" fontId="4" fillId="0" borderId="13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7" fillId="0" borderId="0" xfId="0" applyFont="1" applyFill="1" applyBorder="1"/>
    <xf numFmtId="0" fontId="7" fillId="0" borderId="2" xfId="0" applyFont="1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Fill="1" applyBorder="1"/>
    <xf numFmtId="0" fontId="0" fillId="0" borderId="0" xfId="0" applyFill="1" applyBorder="1"/>
    <xf numFmtId="0" fontId="3" fillId="0" borderId="3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8" xfId="0" applyFont="1" applyFill="1" applyBorder="1"/>
    <xf numFmtId="0" fontId="3" fillId="0" borderId="9" xfId="0" applyFont="1" applyFill="1" applyBorder="1"/>
    <xf numFmtId="0" fontId="0" fillId="0" borderId="5" xfId="0" applyFill="1" applyBorder="1"/>
    <xf numFmtId="0" fontId="0" fillId="0" borderId="7" xfId="0" applyFill="1" applyBorder="1"/>
    <xf numFmtId="0" fontId="0" fillId="0" borderId="17" xfId="0" applyBorder="1"/>
    <xf numFmtId="0" fontId="5" fillId="0" borderId="12" xfId="0" applyFont="1" applyBorder="1" applyAlignment="1">
      <alignment horizontal="center"/>
    </xf>
    <xf numFmtId="0" fontId="2" fillId="0" borderId="0" xfId="0" applyFont="1"/>
    <xf numFmtId="0" fontId="2" fillId="0" borderId="0" xfId="0" applyFont="1" applyFill="1"/>
    <xf numFmtId="17" fontId="0" fillId="0" borderId="0" xfId="0" applyNumberFormat="1"/>
    <xf numFmtId="49" fontId="0" fillId="0" borderId="0" xfId="0" applyNumberFormat="1"/>
    <xf numFmtId="0" fontId="0" fillId="0" borderId="18" xfId="0" applyBorder="1"/>
    <xf numFmtId="0" fontId="5" fillId="0" borderId="1" xfId="0" applyFont="1" applyFill="1" applyBorder="1" applyAlignment="1">
      <alignment horizontal="center"/>
    </xf>
    <xf numFmtId="0" fontId="7" fillId="2" borderId="16" xfId="0" applyFont="1" applyFill="1" applyBorder="1"/>
    <xf numFmtId="0" fontId="7" fillId="2" borderId="17" xfId="0" applyFont="1" applyFill="1" applyBorder="1"/>
    <xf numFmtId="0" fontId="0" fillId="2" borderId="17" xfId="0" applyFill="1" applyBorder="1"/>
    <xf numFmtId="0" fontId="0" fillId="2" borderId="18" xfId="0" applyFill="1" applyBorder="1"/>
    <xf numFmtId="0" fontId="7" fillId="2" borderId="2" xfId="0" applyFont="1" applyFill="1" applyBorder="1"/>
    <xf numFmtId="0" fontId="7" fillId="2" borderId="5" xfId="0" applyFont="1" applyFill="1" applyBorder="1"/>
    <xf numFmtId="0" fontId="7" fillId="2" borderId="7" xfId="0" applyFont="1" applyFill="1" applyBorder="1"/>
    <xf numFmtId="0" fontId="0" fillId="2" borderId="5" xfId="0" applyFill="1" applyBorder="1"/>
    <xf numFmtId="0" fontId="0" fillId="2" borderId="7" xfId="0" applyFill="1" applyBorder="1"/>
    <xf numFmtId="2" fontId="0" fillId="0" borderId="0" xfId="0" applyNumberFormat="1"/>
    <xf numFmtId="0" fontId="0" fillId="0" borderId="16" xfId="0" applyBorder="1"/>
    <xf numFmtId="0" fontId="0" fillId="2" borderId="16" xfId="0" applyFill="1" applyBorder="1"/>
    <xf numFmtId="0" fontId="0" fillId="2" borderId="2" xfId="0" applyFill="1" applyBorder="1"/>
    <xf numFmtId="0" fontId="5" fillId="0" borderId="16" xfId="0" applyFont="1" applyBorder="1" applyAlignment="1">
      <alignment horizontal="center"/>
    </xf>
    <xf numFmtId="0" fontId="0" fillId="0" borderId="2" xfId="0" applyBorder="1"/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2" xfId="0" applyFont="1" applyBorder="1" applyAlignment="1">
      <alignment horizontal="center" wrapText="1"/>
    </xf>
    <xf numFmtId="169" fontId="0" fillId="0" borderId="0" xfId="0" applyNumberFormat="1"/>
    <xf numFmtId="49" fontId="2" fillId="0" borderId="0" xfId="0" applyNumberFormat="1" applyFont="1"/>
    <xf numFmtId="0" fontId="1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69" fontId="12" fillId="0" borderId="0" xfId="0" applyNumberFormat="1" applyFont="1"/>
    <xf numFmtId="2" fontId="1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6BB32-ED43-461C-865C-460636BAE225}">
  <dimension ref="A1:V38"/>
  <sheetViews>
    <sheetView workbookViewId="0">
      <selection activeCell="R14" sqref="R14"/>
    </sheetView>
  </sheetViews>
  <sheetFormatPr defaultRowHeight="15" x14ac:dyDescent="0.25"/>
  <cols>
    <col min="1" max="1" width="21" customWidth="1"/>
    <col min="2" max="2" width="13.85546875" customWidth="1"/>
    <col min="3" max="3" width="12.5703125" customWidth="1"/>
    <col min="4" max="4" width="13.5703125" customWidth="1"/>
    <col min="6" max="6" width="20" customWidth="1"/>
    <col min="7" max="7" width="12.5703125" customWidth="1"/>
    <col min="8" max="8" width="13.85546875" customWidth="1"/>
    <col min="9" max="9" width="14.42578125" customWidth="1"/>
    <col min="11" max="11" width="20" customWidth="1"/>
    <col min="12" max="12" width="12.5703125" customWidth="1"/>
    <col min="13" max="13" width="13.85546875" customWidth="1"/>
    <col min="14" max="14" width="14.42578125" customWidth="1"/>
    <col min="18" max="19" width="9.140625" style="12"/>
  </cols>
  <sheetData>
    <row r="1" spans="1:22" ht="111.75" customHeight="1" thickBot="1" x14ac:dyDescent="0.3">
      <c r="A1" s="2" t="s">
        <v>183</v>
      </c>
      <c r="B1" s="3"/>
      <c r="C1" s="3"/>
      <c r="D1" s="4"/>
      <c r="F1" s="2" t="s">
        <v>184</v>
      </c>
      <c r="G1" s="3"/>
      <c r="H1" s="3"/>
      <c r="I1" s="4"/>
      <c r="K1" s="2" t="s">
        <v>213</v>
      </c>
      <c r="L1" s="3"/>
      <c r="M1" s="3"/>
      <c r="N1" s="4"/>
    </row>
    <row r="2" spans="1:22" ht="15.75" thickBot="1" x14ac:dyDescent="0.3">
      <c r="A2" s="13" t="s">
        <v>182</v>
      </c>
      <c r="B2" s="14" t="s">
        <v>179</v>
      </c>
      <c r="C2" s="14" t="s">
        <v>180</v>
      </c>
      <c r="D2" s="15" t="s">
        <v>181</v>
      </c>
      <c r="F2" s="13" t="s">
        <v>182</v>
      </c>
      <c r="G2" s="14" t="s">
        <v>179</v>
      </c>
      <c r="H2" s="14" t="s">
        <v>180</v>
      </c>
      <c r="I2" s="15" t="s">
        <v>181</v>
      </c>
      <c r="K2" s="13" t="s">
        <v>182</v>
      </c>
      <c r="L2" s="14" t="s">
        <v>179</v>
      </c>
      <c r="M2" s="14" t="s">
        <v>180</v>
      </c>
      <c r="N2" s="15" t="s">
        <v>181</v>
      </c>
      <c r="R2" s="11"/>
      <c r="S2" s="11"/>
      <c r="T2" s="1"/>
      <c r="U2" s="1"/>
      <c r="V2" s="1"/>
    </row>
    <row r="3" spans="1:22" x14ac:dyDescent="0.25">
      <c r="A3" s="50" t="s">
        <v>80</v>
      </c>
      <c r="B3" s="18">
        <v>0.97381010509645616</v>
      </c>
      <c r="C3" s="18">
        <v>0.75116029682823748</v>
      </c>
      <c r="D3" s="19">
        <v>0.30524700255194093</v>
      </c>
      <c r="F3" s="50" t="s">
        <v>185</v>
      </c>
      <c r="G3" s="22">
        <v>1.215181153653039</v>
      </c>
      <c r="H3" s="22">
        <v>0.70696928057161212</v>
      </c>
      <c r="I3" s="23">
        <v>0.36296739619242657</v>
      </c>
      <c r="K3" s="50" t="s">
        <v>214</v>
      </c>
      <c r="L3" s="22">
        <v>1.2085770012868351</v>
      </c>
      <c r="M3" s="22">
        <v>0.85142637441250224</v>
      </c>
      <c r="N3" s="23">
        <v>0.19984859632964819</v>
      </c>
      <c r="R3" s="11"/>
      <c r="S3" s="11"/>
      <c r="T3" s="1"/>
      <c r="U3" s="1"/>
      <c r="V3" s="1"/>
    </row>
    <row r="4" spans="1:22" x14ac:dyDescent="0.25">
      <c r="A4" s="51" t="s">
        <v>142</v>
      </c>
      <c r="B4" s="6">
        <v>1.0321973428028799</v>
      </c>
      <c r="C4" s="6">
        <v>0.80490030131069712</v>
      </c>
      <c r="D4" s="7">
        <v>0.40309365899731481</v>
      </c>
      <c r="F4" s="51" t="s">
        <v>186</v>
      </c>
      <c r="G4" s="20">
        <v>1.106667220852122</v>
      </c>
      <c r="H4" s="20">
        <v>0.64577801005232305</v>
      </c>
      <c r="I4" s="24">
        <v>0.40177323078186228</v>
      </c>
      <c r="K4" s="51" t="s">
        <v>215</v>
      </c>
      <c r="L4" s="20">
        <v>1.1450010545523139</v>
      </c>
      <c r="M4" s="20">
        <v>0.65006948573569756</v>
      </c>
      <c r="N4" s="24">
        <v>0.29833619381350529</v>
      </c>
      <c r="R4" s="11"/>
      <c r="S4" s="11"/>
      <c r="T4" s="1"/>
      <c r="U4" s="1"/>
      <c r="V4" s="1"/>
    </row>
    <row r="5" spans="1:22" x14ac:dyDescent="0.25">
      <c r="A5" s="51" t="s">
        <v>109</v>
      </c>
      <c r="B5" s="6">
        <v>1.0976972073715181</v>
      </c>
      <c r="C5" s="6">
        <v>0.80602723874633375</v>
      </c>
      <c r="D5" s="7">
        <v>0.44095155937697839</v>
      </c>
      <c r="F5" s="51" t="s">
        <v>187</v>
      </c>
      <c r="G5" s="20">
        <v>0.94157162521937254</v>
      </c>
      <c r="H5" s="20">
        <v>0.64241064587006569</v>
      </c>
      <c r="I5" s="24">
        <v>0.4479874944464553</v>
      </c>
      <c r="K5" s="51" t="s">
        <v>216</v>
      </c>
      <c r="L5" s="20">
        <v>0.87219815179025184</v>
      </c>
      <c r="M5" s="20">
        <v>0.62250838027402677</v>
      </c>
      <c r="N5" s="24">
        <v>0.30460931410594522</v>
      </c>
      <c r="R5" s="11"/>
      <c r="S5" s="11"/>
      <c r="T5" s="1"/>
      <c r="U5" s="1"/>
      <c r="V5" s="1"/>
    </row>
    <row r="6" spans="1:22" x14ac:dyDescent="0.25">
      <c r="A6" s="51" t="s">
        <v>52</v>
      </c>
      <c r="B6" s="6">
        <v>1.5584559720351849</v>
      </c>
      <c r="C6" s="6">
        <v>0.71077861953354415</v>
      </c>
      <c r="D6" s="7">
        <v>0.46495958353438821</v>
      </c>
      <c r="F6" s="51" t="s">
        <v>188</v>
      </c>
      <c r="G6" s="20">
        <v>1.0166619853954579</v>
      </c>
      <c r="H6" s="20">
        <v>0.74655224368381334</v>
      </c>
      <c r="I6" s="24">
        <v>0.45003119095476107</v>
      </c>
      <c r="K6" s="51" t="s">
        <v>217</v>
      </c>
      <c r="L6" s="20">
        <v>1.014974437368529</v>
      </c>
      <c r="M6" s="20">
        <v>0.71111436019263774</v>
      </c>
      <c r="N6" s="24">
        <v>0.30805803145598848</v>
      </c>
      <c r="R6" s="11"/>
      <c r="S6" s="11"/>
      <c r="T6" s="1"/>
      <c r="U6" s="1"/>
      <c r="V6" s="1"/>
    </row>
    <row r="7" spans="1:22" x14ac:dyDescent="0.25">
      <c r="A7" s="51" t="s">
        <v>134</v>
      </c>
      <c r="B7" s="6">
        <v>1.0425958126154951</v>
      </c>
      <c r="C7" s="6">
        <v>0.83930102082216662</v>
      </c>
      <c r="D7" s="7">
        <v>0.48494523105407422</v>
      </c>
      <c r="F7" s="51" t="s">
        <v>189</v>
      </c>
      <c r="G7" s="20">
        <v>1.129282198844282</v>
      </c>
      <c r="H7" s="20">
        <v>0.83936855839005053</v>
      </c>
      <c r="I7" s="24">
        <v>0.45629565335389588</v>
      </c>
      <c r="K7" s="51" t="s">
        <v>218</v>
      </c>
      <c r="L7" s="20">
        <v>1.1532697415576569</v>
      </c>
      <c r="M7" s="20">
        <v>0.72706783741954029</v>
      </c>
      <c r="N7" s="24">
        <v>0.31967369858640399</v>
      </c>
      <c r="R7" s="11"/>
      <c r="S7" s="11"/>
      <c r="T7" s="1"/>
      <c r="U7" s="1"/>
      <c r="V7" s="1"/>
    </row>
    <row r="8" spans="1:22" x14ac:dyDescent="0.25">
      <c r="A8" s="51" t="s">
        <v>128</v>
      </c>
      <c r="B8" s="6">
        <v>0.93566793974767126</v>
      </c>
      <c r="C8" s="6">
        <v>0.80744241100974601</v>
      </c>
      <c r="D8" s="7">
        <v>0.52540942591522843</v>
      </c>
      <c r="F8" s="51" t="s">
        <v>190</v>
      </c>
      <c r="G8" s="20">
        <v>1.0423232211760061</v>
      </c>
      <c r="H8" s="20">
        <v>0.99489934208580311</v>
      </c>
      <c r="I8" s="24">
        <v>0.49262716090032438</v>
      </c>
      <c r="K8" s="51" t="s">
        <v>219</v>
      </c>
      <c r="L8" s="20">
        <v>1.077790813336245</v>
      </c>
      <c r="M8" s="20">
        <v>0.75877797923958801</v>
      </c>
      <c r="N8" s="24">
        <v>0.35942650899180589</v>
      </c>
      <c r="R8" s="11"/>
      <c r="S8" s="11"/>
      <c r="T8" s="1"/>
      <c r="U8" s="1"/>
      <c r="V8" s="1"/>
    </row>
    <row r="9" spans="1:22" x14ac:dyDescent="0.25">
      <c r="A9" s="51" t="s">
        <v>112</v>
      </c>
      <c r="B9" s="6">
        <v>1.0079672684257031</v>
      </c>
      <c r="C9" s="6">
        <v>0.791649484436032</v>
      </c>
      <c r="D9" s="7">
        <v>0.53536441292208459</v>
      </c>
      <c r="F9" s="51" t="s">
        <v>191</v>
      </c>
      <c r="G9" s="20">
        <v>1.0134599609265069</v>
      </c>
      <c r="H9" s="20">
        <v>0.75078764400367193</v>
      </c>
      <c r="I9" s="24">
        <v>0.51980580296280932</v>
      </c>
      <c r="K9" s="51" t="s">
        <v>220</v>
      </c>
      <c r="L9" s="20">
        <v>1.05116533406865</v>
      </c>
      <c r="M9" s="20">
        <v>0.85578082102990438</v>
      </c>
      <c r="N9" s="24">
        <v>0.36230357321896922</v>
      </c>
      <c r="R9" s="11"/>
      <c r="S9" s="11"/>
      <c r="T9" s="1"/>
      <c r="U9" s="1"/>
      <c r="V9" s="1"/>
    </row>
    <row r="10" spans="1:22" x14ac:dyDescent="0.25">
      <c r="A10" s="51" t="s">
        <v>115</v>
      </c>
      <c r="B10" s="6">
        <v>1.033680620902097</v>
      </c>
      <c r="C10" s="6">
        <v>0.75687270021182929</v>
      </c>
      <c r="D10" s="7">
        <v>0.53573379441376323</v>
      </c>
      <c r="F10" s="51" t="s">
        <v>192</v>
      </c>
      <c r="G10" s="20">
        <v>1.10702133152355</v>
      </c>
      <c r="H10" s="20">
        <v>0.8456902148718205</v>
      </c>
      <c r="I10" s="24">
        <v>0.55944979981355458</v>
      </c>
      <c r="K10" s="51" t="s">
        <v>221</v>
      </c>
      <c r="L10" s="20">
        <v>1.09017562964948</v>
      </c>
      <c r="M10" s="20">
        <v>0.78381447142160143</v>
      </c>
      <c r="N10" s="24">
        <v>0.3757709528820834</v>
      </c>
      <c r="R10" s="11"/>
      <c r="S10" s="11"/>
      <c r="T10" s="1"/>
      <c r="U10" s="1"/>
      <c r="V10" s="1"/>
    </row>
    <row r="11" spans="1:22" x14ac:dyDescent="0.25">
      <c r="A11" s="51" t="s">
        <v>85</v>
      </c>
      <c r="B11" s="6">
        <v>0.99713610081023862</v>
      </c>
      <c r="C11" s="6">
        <v>0.63241538010478371</v>
      </c>
      <c r="D11" s="7">
        <v>0.56140864321533224</v>
      </c>
      <c r="F11" s="51" t="s">
        <v>193</v>
      </c>
      <c r="G11" s="20">
        <v>1.0251397345314659</v>
      </c>
      <c r="H11" s="20">
        <v>0.79386048491223249</v>
      </c>
      <c r="I11" s="24">
        <v>0.56965015238933303</v>
      </c>
      <c r="K11" s="51" t="s">
        <v>222</v>
      </c>
      <c r="L11" s="20">
        <v>0.93416612543008548</v>
      </c>
      <c r="M11" s="20">
        <v>0.79861982447166313</v>
      </c>
      <c r="N11" s="24">
        <v>0.37968350862519279</v>
      </c>
      <c r="R11" s="11"/>
      <c r="S11" s="11"/>
      <c r="T11" s="1"/>
      <c r="U11" s="1"/>
      <c r="V11" s="1"/>
    </row>
    <row r="12" spans="1:22" x14ac:dyDescent="0.25">
      <c r="A12" s="51" t="s">
        <v>75</v>
      </c>
      <c r="B12" s="6">
        <v>1.2541027828928579</v>
      </c>
      <c r="C12" s="6">
        <v>0.78541259539770425</v>
      </c>
      <c r="D12" s="7">
        <v>0.57719071532143251</v>
      </c>
      <c r="F12" s="51" t="s">
        <v>75</v>
      </c>
      <c r="G12" s="20">
        <v>1.2541027828928579</v>
      </c>
      <c r="H12" s="20">
        <v>0.78541259539770425</v>
      </c>
      <c r="I12" s="24">
        <v>0.57719071532143251</v>
      </c>
      <c r="K12" s="51" t="s">
        <v>223</v>
      </c>
      <c r="L12" s="20">
        <v>1.148396059490377</v>
      </c>
      <c r="M12" s="20">
        <v>0.63442068620959546</v>
      </c>
      <c r="N12" s="24">
        <v>0.42261078931823259</v>
      </c>
      <c r="R12" s="11"/>
      <c r="S12" s="11"/>
      <c r="T12" s="1"/>
      <c r="U12" s="1"/>
      <c r="V12" s="1"/>
    </row>
    <row r="13" spans="1:22" x14ac:dyDescent="0.25">
      <c r="A13" s="51" t="s">
        <v>102</v>
      </c>
      <c r="B13" s="6">
        <v>1.0008550197443931</v>
      </c>
      <c r="C13" s="6">
        <v>0.83028661653374414</v>
      </c>
      <c r="D13" s="7">
        <v>0.59475608002652769</v>
      </c>
      <c r="F13" s="51" t="s">
        <v>194</v>
      </c>
      <c r="G13" s="20">
        <v>1.072583315706503</v>
      </c>
      <c r="H13" s="20">
        <v>0.86192693126136133</v>
      </c>
      <c r="I13" s="24">
        <v>0.59508048060422702</v>
      </c>
      <c r="K13" s="51" t="s">
        <v>224</v>
      </c>
      <c r="L13" s="20">
        <v>1.0756185416024</v>
      </c>
      <c r="M13" s="20">
        <v>0.84957614086944455</v>
      </c>
      <c r="N13" s="24">
        <v>0.45488293059749202</v>
      </c>
      <c r="R13" s="11"/>
      <c r="S13" s="11"/>
      <c r="T13" s="1"/>
      <c r="U13" s="1"/>
      <c r="V13" s="1"/>
    </row>
    <row r="14" spans="1:22" x14ac:dyDescent="0.25">
      <c r="A14" s="51" t="s">
        <v>26</v>
      </c>
      <c r="B14" s="6">
        <v>1.0123565269886261</v>
      </c>
      <c r="C14" s="6">
        <v>0.93534282629322063</v>
      </c>
      <c r="D14" s="7">
        <v>0.59801398367243519</v>
      </c>
      <c r="F14" s="51" t="s">
        <v>195</v>
      </c>
      <c r="G14" s="20">
        <v>1.0354265181765241</v>
      </c>
      <c r="H14" s="20">
        <v>1.050423671349332</v>
      </c>
      <c r="I14" s="24">
        <v>0.59536656291706958</v>
      </c>
      <c r="K14" s="51" t="s">
        <v>225</v>
      </c>
      <c r="L14" s="20">
        <v>0.99373464805493394</v>
      </c>
      <c r="M14" s="20">
        <v>0.76498320702326295</v>
      </c>
      <c r="N14" s="24">
        <v>0.45778815847477461</v>
      </c>
      <c r="R14" s="11"/>
      <c r="S14" s="11"/>
      <c r="T14" s="1"/>
      <c r="U14" s="1"/>
      <c r="V14" s="1"/>
    </row>
    <row r="15" spans="1:22" x14ac:dyDescent="0.25">
      <c r="A15" s="51" t="s">
        <v>146</v>
      </c>
      <c r="B15" s="6">
        <v>0.62441940852902644</v>
      </c>
      <c r="C15" s="6">
        <v>0.27261733317426812</v>
      </c>
      <c r="D15" s="7">
        <v>0.225073632814212</v>
      </c>
      <c r="F15" s="51" t="s">
        <v>146</v>
      </c>
      <c r="G15" s="20">
        <v>0.62441940852902644</v>
      </c>
      <c r="H15" s="20">
        <v>0.27261733317426812</v>
      </c>
      <c r="I15" s="24">
        <v>0.225073632814212</v>
      </c>
      <c r="K15" s="51" t="s">
        <v>226</v>
      </c>
      <c r="L15" s="20">
        <v>1.0294877493750381</v>
      </c>
      <c r="M15" s="20">
        <v>0.61942822501647954</v>
      </c>
      <c r="N15" s="24">
        <v>0.47431233088243752</v>
      </c>
      <c r="R15" s="11"/>
      <c r="S15" s="11"/>
      <c r="T15" s="1"/>
      <c r="U15" s="1"/>
      <c r="V15" s="1"/>
    </row>
    <row r="16" spans="1:22" x14ac:dyDescent="0.25">
      <c r="A16" s="51" t="s">
        <v>14</v>
      </c>
      <c r="B16" s="6">
        <v>0.64733135471550229</v>
      </c>
      <c r="C16" s="6">
        <v>0.40876992182002209</v>
      </c>
      <c r="D16" s="7">
        <v>0.33666109502457658</v>
      </c>
      <c r="F16" s="51" t="s">
        <v>73</v>
      </c>
      <c r="G16" s="20">
        <v>0.70575126326848847</v>
      </c>
      <c r="H16" s="20">
        <v>0.45828341605177958</v>
      </c>
      <c r="I16" s="24">
        <v>0.64859268584248631</v>
      </c>
      <c r="K16" s="51" t="s">
        <v>190</v>
      </c>
      <c r="L16" s="20">
        <v>1.0423232211760061</v>
      </c>
      <c r="M16" s="20">
        <v>0.99489934208580311</v>
      </c>
      <c r="N16" s="24">
        <v>0.49262716090032438</v>
      </c>
      <c r="R16" s="11"/>
      <c r="S16" s="11"/>
      <c r="T16" s="1"/>
      <c r="U16" s="1"/>
      <c r="V16" s="1"/>
    </row>
    <row r="17" spans="1:22" x14ac:dyDescent="0.25">
      <c r="A17" s="51" t="s">
        <v>73</v>
      </c>
      <c r="B17" s="6">
        <v>0.70575126326848847</v>
      </c>
      <c r="C17" s="6">
        <v>0.45828341605177958</v>
      </c>
      <c r="D17" s="7">
        <v>0.64859268584248631</v>
      </c>
      <c r="F17" s="51" t="s">
        <v>196</v>
      </c>
      <c r="G17" s="20">
        <v>1.062294856415499</v>
      </c>
      <c r="H17" s="20">
        <v>0.55643500398408496</v>
      </c>
      <c r="I17" s="24">
        <v>0.25731373676175717</v>
      </c>
      <c r="K17" s="51" t="s">
        <v>227</v>
      </c>
      <c r="L17" s="20">
        <v>1.093164344400315</v>
      </c>
      <c r="M17" s="20">
        <v>0.71472379216103155</v>
      </c>
      <c r="N17" s="24">
        <v>0.49396346671659058</v>
      </c>
      <c r="R17" s="11"/>
      <c r="S17" s="11"/>
      <c r="T17" s="1"/>
      <c r="U17" s="1"/>
      <c r="V17" s="1"/>
    </row>
    <row r="18" spans="1:22" x14ac:dyDescent="0.25">
      <c r="A18" s="51" t="s">
        <v>139</v>
      </c>
      <c r="B18" s="6">
        <v>0.97024716667942301</v>
      </c>
      <c r="C18" s="6">
        <v>0.48903921723188981</v>
      </c>
      <c r="D18" s="7">
        <v>0.66778230175233444</v>
      </c>
      <c r="F18" s="51" t="s">
        <v>197</v>
      </c>
      <c r="G18" s="20">
        <v>0</v>
      </c>
      <c r="H18" s="20">
        <v>1.9362173151995159E-2</v>
      </c>
      <c r="I18" s="24">
        <v>0.1134879415421314</v>
      </c>
      <c r="K18" s="51" t="s">
        <v>228</v>
      </c>
      <c r="L18" s="20">
        <v>1.1919349342616521</v>
      </c>
      <c r="M18" s="20">
        <v>0.94758981504672801</v>
      </c>
      <c r="N18" s="24">
        <v>0.50116029068993906</v>
      </c>
      <c r="R18" s="11"/>
      <c r="S18" s="11"/>
      <c r="T18" s="1"/>
      <c r="U18" s="1"/>
      <c r="V18" s="1"/>
    </row>
    <row r="19" spans="1:22" x14ac:dyDescent="0.25">
      <c r="A19" s="51" t="s">
        <v>120</v>
      </c>
      <c r="B19" s="6">
        <v>0.93697854700670169</v>
      </c>
      <c r="C19" s="6">
        <v>0.50150896553454338</v>
      </c>
      <c r="D19" s="7">
        <v>0.55335745121069735</v>
      </c>
      <c r="F19" s="51" t="s">
        <v>198</v>
      </c>
      <c r="G19" s="20">
        <v>0</v>
      </c>
      <c r="H19" s="20">
        <v>1.5863562039052339</v>
      </c>
      <c r="I19" s="24">
        <v>8.5150579578518055</v>
      </c>
      <c r="K19" s="51" t="s">
        <v>229</v>
      </c>
      <c r="L19" s="20">
        <v>1.127756474902176</v>
      </c>
      <c r="M19" s="20">
        <v>0.8663491495851201</v>
      </c>
      <c r="N19" s="24">
        <v>0.51274130966557008</v>
      </c>
      <c r="R19" s="11"/>
      <c r="S19" s="11"/>
      <c r="T19" s="1"/>
      <c r="U19" s="1"/>
      <c r="V19" s="1"/>
    </row>
    <row r="20" spans="1:22" x14ac:dyDescent="0.25">
      <c r="A20" s="51" t="s">
        <v>44</v>
      </c>
      <c r="B20" s="6">
        <v>4.6096744815616342</v>
      </c>
      <c r="C20" s="6">
        <v>0.5321837720706194</v>
      </c>
      <c r="D20" s="7">
        <v>1.86174376646206</v>
      </c>
      <c r="F20" s="51" t="s">
        <v>199</v>
      </c>
      <c r="G20" s="20">
        <v>9.484553740905231E-3</v>
      </c>
      <c r="H20" s="20">
        <v>0.97171455496021697</v>
      </c>
      <c r="I20" s="24">
        <v>1.571338999301112</v>
      </c>
      <c r="K20" s="51" t="s">
        <v>115</v>
      </c>
      <c r="L20" s="20">
        <v>1.033680620902097</v>
      </c>
      <c r="M20" s="20">
        <v>0.75687270021182929</v>
      </c>
      <c r="N20" s="24">
        <v>0.53573379441376323</v>
      </c>
      <c r="R20" s="11"/>
      <c r="S20" s="11"/>
      <c r="T20" s="1"/>
      <c r="U20" s="1"/>
      <c r="V20" s="1"/>
    </row>
    <row r="21" spans="1:22" x14ac:dyDescent="0.25">
      <c r="A21" s="51" t="s">
        <v>27</v>
      </c>
      <c r="B21" s="6">
        <v>0.69574829991149556</v>
      </c>
      <c r="C21" s="6">
        <v>0.55577834956509109</v>
      </c>
      <c r="D21" s="7">
        <v>0.46495942838318538</v>
      </c>
      <c r="F21" s="51" t="s">
        <v>200</v>
      </c>
      <c r="G21" s="20">
        <v>0.13053539287797519</v>
      </c>
      <c r="H21" s="20">
        <v>0.40472807785440512</v>
      </c>
      <c r="I21" s="24">
        <v>0.49083748579915892</v>
      </c>
      <c r="K21" s="51" t="s">
        <v>230</v>
      </c>
      <c r="L21" s="20">
        <v>1.3374275645066569</v>
      </c>
      <c r="M21" s="20">
        <v>1.0093226388174159</v>
      </c>
      <c r="N21" s="24">
        <v>0.55394958459509425</v>
      </c>
      <c r="R21" s="11"/>
      <c r="S21" s="11"/>
      <c r="T21" s="1"/>
      <c r="U21" s="1"/>
      <c r="V21" s="1"/>
    </row>
    <row r="22" spans="1:22" x14ac:dyDescent="0.25">
      <c r="A22" s="51" t="s">
        <v>83</v>
      </c>
      <c r="B22" s="6">
        <v>0.5947340297209468</v>
      </c>
      <c r="C22" s="6">
        <v>0.56441034033594095</v>
      </c>
      <c r="D22" s="7">
        <v>0.76823964605782513</v>
      </c>
      <c r="F22" s="51" t="s">
        <v>201</v>
      </c>
      <c r="G22" s="20">
        <v>0.19271202040085009</v>
      </c>
      <c r="H22" s="20">
        <v>0.36141389426263482</v>
      </c>
      <c r="I22" s="24">
        <v>0.93180091376128638</v>
      </c>
      <c r="K22" s="51" t="s">
        <v>231</v>
      </c>
      <c r="L22" s="20">
        <v>1.0958231419571169</v>
      </c>
      <c r="M22" s="20">
        <v>0.83627700884364864</v>
      </c>
      <c r="N22" s="24">
        <v>0.55719574452441212</v>
      </c>
      <c r="R22" s="11"/>
      <c r="S22" s="11"/>
      <c r="T22" s="1"/>
      <c r="U22" s="1"/>
      <c r="V22" s="1"/>
    </row>
    <row r="23" spans="1:22" x14ac:dyDescent="0.25">
      <c r="A23" s="51" t="s">
        <v>47</v>
      </c>
      <c r="B23" s="6">
        <v>7.7947574158635874E-2</v>
      </c>
      <c r="C23" s="6">
        <v>0.14851557557317629</v>
      </c>
      <c r="D23" s="7">
        <v>2.809444826204276E-2</v>
      </c>
      <c r="F23" s="51" t="s">
        <v>202</v>
      </c>
      <c r="G23" s="20">
        <v>0.26105642758565861</v>
      </c>
      <c r="H23" s="20">
        <v>0.2900497994201478</v>
      </c>
      <c r="I23" s="24">
        <v>0.27844260790658099</v>
      </c>
      <c r="K23" s="51" t="s">
        <v>232</v>
      </c>
      <c r="L23" s="20">
        <v>0.79003898586884436</v>
      </c>
      <c r="M23" s="20">
        <v>0.12514476138520139</v>
      </c>
      <c r="N23" s="24">
        <v>0.46951045761434551</v>
      </c>
      <c r="R23" s="11"/>
      <c r="S23" s="11"/>
      <c r="T23" s="1"/>
      <c r="U23" s="1"/>
      <c r="V23" s="1"/>
    </row>
    <row r="24" spans="1:22" x14ac:dyDescent="0.25">
      <c r="A24" s="51" t="s">
        <v>136</v>
      </c>
      <c r="B24" s="6">
        <v>8.1107256500858232E-2</v>
      </c>
      <c r="C24" s="6">
        <v>0.1189638352038315</v>
      </c>
      <c r="D24" s="7">
        <v>0.1821054607848524</v>
      </c>
      <c r="F24" s="51" t="s">
        <v>203</v>
      </c>
      <c r="G24" s="20">
        <v>0.2813406724034917</v>
      </c>
      <c r="H24" s="20">
        <v>0.37793173276874459</v>
      </c>
      <c r="I24" s="24">
        <v>0.1592376463651671</v>
      </c>
      <c r="K24" s="51" t="s">
        <v>233</v>
      </c>
      <c r="L24" s="20">
        <v>0.68440524589492191</v>
      </c>
      <c r="M24" s="20">
        <v>0.38312651451044921</v>
      </c>
      <c r="N24" s="24">
        <v>0.23909572615755251</v>
      </c>
      <c r="R24" s="11"/>
      <c r="S24" s="11"/>
      <c r="T24" s="1"/>
      <c r="U24" s="1"/>
      <c r="V24" s="1"/>
    </row>
    <row r="25" spans="1:22" x14ac:dyDescent="0.25">
      <c r="A25" s="51" t="s">
        <v>35</v>
      </c>
      <c r="B25" s="6">
        <v>0.1687767517327122</v>
      </c>
      <c r="C25" s="6">
        <v>0.4863481327050081</v>
      </c>
      <c r="D25" s="7">
        <v>1.212944988307842</v>
      </c>
      <c r="F25" s="51" t="s">
        <v>204</v>
      </c>
      <c r="G25" s="20">
        <v>0.3664955530915196</v>
      </c>
      <c r="H25" s="20">
        <v>0.60750331462247142</v>
      </c>
      <c r="I25" s="24">
        <v>0.3735756726780049</v>
      </c>
      <c r="K25" s="51" t="s">
        <v>234</v>
      </c>
      <c r="L25" s="20">
        <v>1.0889941385126489</v>
      </c>
      <c r="M25" s="20">
        <v>0.44971878382935099</v>
      </c>
      <c r="N25" s="24">
        <v>0.16523874171381239</v>
      </c>
      <c r="R25" s="11"/>
      <c r="S25" s="11"/>
      <c r="T25" s="1"/>
      <c r="U25" s="1"/>
      <c r="V25" s="1"/>
    </row>
    <row r="26" spans="1:22" x14ac:dyDescent="0.25">
      <c r="A26" s="51" t="s">
        <v>176</v>
      </c>
      <c r="B26" s="6">
        <v>0.44810403905484641</v>
      </c>
      <c r="C26" s="6">
        <v>0.42393819727274917</v>
      </c>
      <c r="D26" s="7">
        <v>0.55030356460594776</v>
      </c>
      <c r="F26" s="51" t="s">
        <v>205</v>
      </c>
      <c r="G26" s="20">
        <v>0.3711659725263281</v>
      </c>
      <c r="H26" s="20">
        <v>0.38763506411186638</v>
      </c>
      <c r="I26" s="24">
        <v>0.4885030215870223</v>
      </c>
      <c r="K26" s="51" t="s">
        <v>120</v>
      </c>
      <c r="L26" s="20">
        <v>0.93697854700670169</v>
      </c>
      <c r="M26" s="20">
        <v>0.50150896553454338</v>
      </c>
      <c r="N26" s="24">
        <v>0.55335745121069735</v>
      </c>
      <c r="R26" s="11"/>
      <c r="S26" s="11"/>
      <c r="T26" s="1"/>
      <c r="U26" s="1"/>
      <c r="V26" s="1"/>
    </row>
    <row r="27" spans="1:22" ht="15.75" thickBot="1" x14ac:dyDescent="0.3">
      <c r="A27" s="52" t="s">
        <v>148</v>
      </c>
      <c r="B27" s="9">
        <v>0.48934230314953109</v>
      </c>
      <c r="C27" s="9">
        <v>0.1679096917776994</v>
      </c>
      <c r="D27" s="10">
        <v>0.8787111426466222</v>
      </c>
      <c r="F27" s="51" t="s">
        <v>206</v>
      </c>
      <c r="G27" s="20">
        <v>0.38336098330326018</v>
      </c>
      <c r="H27" s="20">
        <v>0.53335925394156469</v>
      </c>
      <c r="I27" s="24">
        <v>0.60790131569174921</v>
      </c>
      <c r="K27" s="51" t="s">
        <v>235</v>
      </c>
      <c r="L27" s="20">
        <v>0.76183888493934371</v>
      </c>
      <c r="M27" s="20">
        <v>0.51577517127161299</v>
      </c>
      <c r="N27" s="24">
        <v>0.50329282609855419</v>
      </c>
      <c r="R27" s="11"/>
      <c r="S27" s="11"/>
      <c r="T27" s="1"/>
      <c r="U27" s="1"/>
      <c r="V27" s="1"/>
    </row>
    <row r="28" spans="1:22" x14ac:dyDescent="0.25">
      <c r="F28" s="51" t="s">
        <v>207</v>
      </c>
      <c r="G28" s="21">
        <v>0.41514035477291861</v>
      </c>
      <c r="H28" s="21">
        <v>0.80985759758069842</v>
      </c>
      <c r="I28" s="25">
        <v>0.82539500838130742</v>
      </c>
      <c r="K28" s="51" t="s">
        <v>236</v>
      </c>
      <c r="L28" s="21">
        <v>0.94347699417820841</v>
      </c>
      <c r="M28" s="21">
        <v>0.52946160817573507</v>
      </c>
      <c r="N28" s="25">
        <v>0.54283281503962166</v>
      </c>
      <c r="R28" s="11"/>
      <c r="S28" s="11"/>
      <c r="T28" s="1"/>
      <c r="U28" s="1"/>
      <c r="V28" s="1"/>
    </row>
    <row r="29" spans="1:22" x14ac:dyDescent="0.25">
      <c r="F29" s="51" t="s">
        <v>208</v>
      </c>
      <c r="G29" s="21">
        <v>0.45649008478429481</v>
      </c>
      <c r="H29" s="21">
        <v>0.42024381170086478</v>
      </c>
      <c r="I29" s="25">
        <v>0.55634595101495166</v>
      </c>
      <c r="K29" s="51" t="s">
        <v>237</v>
      </c>
      <c r="L29" s="21">
        <v>1.157015489396394</v>
      </c>
      <c r="M29" s="21">
        <v>0.54687389343302151</v>
      </c>
      <c r="N29" s="25">
        <v>6.0139506377806802E-2</v>
      </c>
      <c r="R29" s="11"/>
      <c r="S29" s="11"/>
      <c r="T29" s="1"/>
      <c r="U29" s="1"/>
      <c r="V29" s="1"/>
    </row>
    <row r="30" spans="1:22" x14ac:dyDescent="0.25">
      <c r="F30" s="51" t="s">
        <v>209</v>
      </c>
      <c r="G30" s="21">
        <v>0.47636458018088018</v>
      </c>
      <c r="H30" s="21">
        <v>0.59128497858525353</v>
      </c>
      <c r="I30" s="25">
        <v>0.66228322354332492</v>
      </c>
      <c r="K30" s="51" t="s">
        <v>238</v>
      </c>
      <c r="L30" s="21">
        <v>0.62233571731619985</v>
      </c>
      <c r="M30" s="21">
        <v>0.604371172175169</v>
      </c>
      <c r="N30" s="25">
        <v>0.67610729342546794</v>
      </c>
      <c r="R30" s="11"/>
      <c r="S30" s="11"/>
      <c r="T30" s="1"/>
      <c r="U30" s="1"/>
      <c r="V30" s="1"/>
    </row>
    <row r="31" spans="1:22" x14ac:dyDescent="0.25">
      <c r="F31" s="51" t="s">
        <v>210</v>
      </c>
      <c r="G31" s="21">
        <v>0.53053399884688324</v>
      </c>
      <c r="H31" s="21">
        <v>0.82594897430318404</v>
      </c>
      <c r="I31" s="25">
        <v>0.71967116701212608</v>
      </c>
      <c r="K31" s="51" t="s">
        <v>239</v>
      </c>
      <c r="L31" s="21">
        <v>0</v>
      </c>
      <c r="M31" s="21">
        <v>0.99265884420797224</v>
      </c>
      <c r="N31" s="25">
        <v>1.9632715343899001</v>
      </c>
      <c r="R31" s="11"/>
      <c r="S31" s="11"/>
      <c r="T31" s="1"/>
      <c r="U31" s="1"/>
      <c r="V31" s="1"/>
    </row>
    <row r="32" spans="1:22" x14ac:dyDescent="0.25">
      <c r="F32" s="51" t="s">
        <v>211</v>
      </c>
      <c r="G32" s="21">
        <v>0.53119831990921518</v>
      </c>
      <c r="H32" s="21">
        <v>0.46026509805462318</v>
      </c>
      <c r="I32" s="25">
        <v>0.87130971048050487</v>
      </c>
      <c r="K32" s="51" t="s">
        <v>240</v>
      </c>
      <c r="L32" s="21">
        <v>1.9782291583797559E-2</v>
      </c>
      <c r="M32" s="21">
        <v>0.21095977054984269</v>
      </c>
      <c r="N32" s="25">
        <v>0.22439726461115561</v>
      </c>
      <c r="R32" s="11"/>
      <c r="S32" s="11"/>
      <c r="T32" s="1"/>
      <c r="U32" s="1"/>
      <c r="V32" s="1"/>
    </row>
    <row r="33" spans="6:22" ht="15.75" thickBot="1" x14ac:dyDescent="0.3">
      <c r="F33" s="52" t="s">
        <v>212</v>
      </c>
      <c r="G33" s="26">
        <v>0.59124022837248214</v>
      </c>
      <c r="H33" s="26">
        <v>0.99152939900221837</v>
      </c>
      <c r="I33" s="27">
        <v>1.3796174082181389</v>
      </c>
      <c r="K33" s="51" t="s">
        <v>200</v>
      </c>
      <c r="L33" s="21">
        <v>0.13053539287797519</v>
      </c>
      <c r="M33" s="21">
        <v>0.40472807785440512</v>
      </c>
      <c r="N33" s="25">
        <v>0.49083748579915892</v>
      </c>
      <c r="R33" s="11"/>
      <c r="S33" s="11"/>
      <c r="T33" s="1"/>
      <c r="U33" s="1"/>
      <c r="V33" s="1"/>
    </row>
    <row r="34" spans="6:22" x14ac:dyDescent="0.25">
      <c r="K34" s="53" t="s">
        <v>201</v>
      </c>
      <c r="L34" s="28">
        <v>0.19271202040085009</v>
      </c>
      <c r="M34" s="28">
        <v>0.36141389426263482</v>
      </c>
      <c r="N34" s="30">
        <v>0.93180091376128638</v>
      </c>
      <c r="R34" s="11"/>
      <c r="S34" s="11"/>
      <c r="T34" s="1"/>
      <c r="U34" s="1"/>
      <c r="V34" s="1"/>
    </row>
    <row r="35" spans="6:22" x14ac:dyDescent="0.25">
      <c r="K35" s="53" t="s">
        <v>241</v>
      </c>
      <c r="L35" s="28">
        <v>0.23879941270895111</v>
      </c>
      <c r="M35" s="28">
        <v>1.8726097210516901</v>
      </c>
      <c r="N35" s="30">
        <v>0.35166087594624901</v>
      </c>
      <c r="R35" s="11"/>
      <c r="S35" s="11"/>
      <c r="T35" s="1"/>
      <c r="U35" s="1"/>
      <c r="V35" s="1"/>
    </row>
    <row r="36" spans="6:22" x14ac:dyDescent="0.25">
      <c r="K36" s="53" t="s">
        <v>242</v>
      </c>
      <c r="L36" s="28">
        <v>0.28462940391052022</v>
      </c>
      <c r="M36" s="28">
        <v>0.69267033381353815</v>
      </c>
      <c r="N36" s="30">
        <v>1.006632710531894</v>
      </c>
      <c r="R36" s="11"/>
      <c r="S36" s="11"/>
      <c r="T36" s="1"/>
      <c r="U36" s="1"/>
      <c r="V36" s="1"/>
    </row>
    <row r="37" spans="6:22" x14ac:dyDescent="0.25">
      <c r="K37" s="53" t="s">
        <v>243</v>
      </c>
      <c r="L37" s="28">
        <v>0.57136707871026515</v>
      </c>
      <c r="M37" s="28">
        <v>0.81504821794976134</v>
      </c>
      <c r="N37" s="30">
        <v>0.66092090712421181</v>
      </c>
      <c r="R37" s="11"/>
      <c r="S37" s="11"/>
      <c r="T37" s="1"/>
      <c r="U37" s="1"/>
      <c r="V37" s="1"/>
    </row>
    <row r="38" spans="6:22" ht="15.75" thickBot="1" x14ac:dyDescent="0.3">
      <c r="K38" s="54" t="s">
        <v>244</v>
      </c>
      <c r="L38" s="32">
        <v>0.58524236054244816</v>
      </c>
      <c r="M38" s="32">
        <v>0.71695155361209539</v>
      </c>
      <c r="N38" s="33">
        <v>0.81514305187535818</v>
      </c>
    </row>
  </sheetData>
  <mergeCells count="3">
    <mergeCell ref="A1:D1"/>
    <mergeCell ref="F1:I1"/>
    <mergeCell ref="K1:N1"/>
  </mergeCells>
  <conditionalFormatting sqref="R2:V37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C32BF-4B6F-435C-8A54-14CF69E67A13}">
  <dimension ref="A1:V39"/>
  <sheetViews>
    <sheetView workbookViewId="0">
      <selection activeCell="K3" sqref="K3:K28"/>
    </sheetView>
  </sheetViews>
  <sheetFormatPr defaultRowHeight="15" x14ac:dyDescent="0.25"/>
  <cols>
    <col min="1" max="1" width="21" customWidth="1"/>
    <col min="2" max="2" width="13.85546875" customWidth="1"/>
    <col min="3" max="3" width="12.5703125" customWidth="1"/>
    <col min="4" max="4" width="13.5703125" customWidth="1"/>
    <col min="6" max="6" width="20" customWidth="1"/>
    <col min="7" max="7" width="12.5703125" customWidth="1"/>
    <col min="8" max="8" width="13.85546875" customWidth="1"/>
    <col min="9" max="9" width="14.42578125" customWidth="1"/>
    <col min="11" max="11" width="20" customWidth="1"/>
    <col min="12" max="12" width="12.5703125" customWidth="1"/>
    <col min="13" max="13" width="13.85546875" customWidth="1"/>
    <col min="14" max="14" width="14.42578125" customWidth="1"/>
    <col min="18" max="19" width="9.140625" style="12"/>
  </cols>
  <sheetData>
    <row r="1" spans="1:22" ht="111.75" customHeight="1" thickBot="1" x14ac:dyDescent="0.3">
      <c r="A1" s="2" t="s">
        <v>245</v>
      </c>
      <c r="B1" s="3"/>
      <c r="C1" s="3"/>
      <c r="D1" s="4"/>
      <c r="F1" s="2" t="s">
        <v>246</v>
      </c>
      <c r="G1" s="3"/>
      <c r="H1" s="3"/>
      <c r="I1" s="4"/>
      <c r="K1" s="2" t="s">
        <v>247</v>
      </c>
      <c r="L1" s="3"/>
      <c r="M1" s="3"/>
      <c r="N1" s="4"/>
    </row>
    <row r="2" spans="1:22" ht="15.75" thickBot="1" x14ac:dyDescent="0.3">
      <c r="A2" s="13" t="s">
        <v>182</v>
      </c>
      <c r="B2" s="14" t="s">
        <v>179</v>
      </c>
      <c r="C2" s="14" t="s">
        <v>180</v>
      </c>
      <c r="D2" s="15" t="s">
        <v>181</v>
      </c>
      <c r="F2" s="13" t="s">
        <v>182</v>
      </c>
      <c r="G2" s="14" t="s">
        <v>179</v>
      </c>
      <c r="H2" s="14" t="s">
        <v>180</v>
      </c>
      <c r="I2" s="15" t="s">
        <v>181</v>
      </c>
      <c r="K2" s="13" t="s">
        <v>182</v>
      </c>
      <c r="L2" s="14" t="s">
        <v>179</v>
      </c>
      <c r="M2" s="14" t="s">
        <v>180</v>
      </c>
      <c r="N2" s="15" t="s">
        <v>181</v>
      </c>
      <c r="R2" s="11"/>
      <c r="S2" s="11"/>
      <c r="T2" s="1"/>
      <c r="U2" s="1"/>
      <c r="V2" s="1"/>
    </row>
    <row r="3" spans="1:22" x14ac:dyDescent="0.25">
      <c r="A3" s="17" t="s">
        <v>80</v>
      </c>
      <c r="B3" s="22">
        <v>0.97381010509645616</v>
      </c>
      <c r="C3" s="22">
        <v>0.75116029682823748</v>
      </c>
      <c r="D3" s="23">
        <v>0.30524700255194093</v>
      </c>
      <c r="F3" s="17" t="s">
        <v>266</v>
      </c>
      <c r="G3" s="22">
        <v>1.142674953582091</v>
      </c>
      <c r="H3" s="22">
        <v>0.82389467885359535</v>
      </c>
      <c r="I3" s="23">
        <v>0.30297289348637568</v>
      </c>
      <c r="K3" s="17" t="s">
        <v>214</v>
      </c>
      <c r="L3" s="22">
        <v>1.2085770012868351</v>
      </c>
      <c r="M3" s="22">
        <v>0.85142637441250224</v>
      </c>
      <c r="N3" s="23">
        <v>0.19984859632964819</v>
      </c>
      <c r="R3" s="11"/>
      <c r="S3" s="11"/>
      <c r="T3" s="1"/>
      <c r="U3" s="1"/>
      <c r="V3" s="1"/>
    </row>
    <row r="4" spans="1:22" x14ac:dyDescent="0.25">
      <c r="A4" s="5" t="s">
        <v>248</v>
      </c>
      <c r="B4" s="20">
        <v>1.129501170363594</v>
      </c>
      <c r="C4" s="20">
        <v>0.77526553037349344</v>
      </c>
      <c r="D4" s="24">
        <v>0.35563852522471312</v>
      </c>
      <c r="F4" s="5" t="s">
        <v>248</v>
      </c>
      <c r="G4" s="20">
        <v>1.129501170363594</v>
      </c>
      <c r="H4" s="20">
        <v>0.77526553037349344</v>
      </c>
      <c r="I4" s="24">
        <v>0.35563852522471312</v>
      </c>
      <c r="K4" s="5" t="s">
        <v>218</v>
      </c>
      <c r="L4" s="20">
        <v>1.1532697415576569</v>
      </c>
      <c r="M4" s="20">
        <v>0.72706783741954029</v>
      </c>
      <c r="N4" s="24">
        <v>0.31967369858640399</v>
      </c>
      <c r="R4" s="11"/>
      <c r="S4" s="11"/>
      <c r="T4" s="1"/>
      <c r="U4" s="1"/>
      <c r="V4" s="1"/>
    </row>
    <row r="5" spans="1:22" x14ac:dyDescent="0.25">
      <c r="A5" s="5" t="s">
        <v>249</v>
      </c>
      <c r="B5" s="20">
        <v>0.94011298762537665</v>
      </c>
      <c r="C5" s="20">
        <v>0.6444024723157934</v>
      </c>
      <c r="D5" s="24">
        <v>0.37549936232130499</v>
      </c>
      <c r="F5" s="5" t="s">
        <v>185</v>
      </c>
      <c r="G5" s="20">
        <v>1.215181153653039</v>
      </c>
      <c r="H5" s="20">
        <v>0.70696928057161212</v>
      </c>
      <c r="I5" s="24">
        <v>0.36296739619242657</v>
      </c>
      <c r="K5" s="5" t="s">
        <v>273</v>
      </c>
      <c r="L5" s="20">
        <v>1.252620025993501</v>
      </c>
      <c r="M5" s="20">
        <v>0.84108741669677367</v>
      </c>
      <c r="N5" s="24">
        <v>0.35933192994410451</v>
      </c>
      <c r="R5" s="11"/>
      <c r="S5" s="11"/>
      <c r="T5" s="1"/>
      <c r="U5" s="1"/>
      <c r="V5" s="1"/>
    </row>
    <row r="6" spans="1:22" x14ac:dyDescent="0.25">
      <c r="A6" s="5" t="s">
        <v>250</v>
      </c>
      <c r="B6" s="20">
        <v>1.0544373920251091</v>
      </c>
      <c r="C6" s="20">
        <v>0.70696039429951973</v>
      </c>
      <c r="D6" s="24">
        <v>0.44187839324037109</v>
      </c>
      <c r="F6" s="5" t="s">
        <v>267</v>
      </c>
      <c r="G6" s="20">
        <v>1.138782391664094</v>
      </c>
      <c r="H6" s="20">
        <v>0.71878655657170698</v>
      </c>
      <c r="I6" s="24">
        <v>0.42682291397801397</v>
      </c>
      <c r="K6" s="5" t="s">
        <v>109</v>
      </c>
      <c r="L6" s="20">
        <v>1.0225354000734921</v>
      </c>
      <c r="M6" s="20">
        <v>0.80032195989267907</v>
      </c>
      <c r="N6" s="24">
        <v>0.3909378188768684</v>
      </c>
      <c r="R6" s="11"/>
      <c r="S6" s="11"/>
      <c r="T6" s="1"/>
      <c r="U6" s="1"/>
      <c r="V6" s="1"/>
    </row>
    <row r="7" spans="1:22" x14ac:dyDescent="0.25">
      <c r="A7" s="5" t="s">
        <v>251</v>
      </c>
      <c r="B7" s="20">
        <v>1.0670492190684659</v>
      </c>
      <c r="C7" s="20">
        <v>0.73893813499060168</v>
      </c>
      <c r="D7" s="24">
        <v>0.44636207253249949</v>
      </c>
      <c r="F7" s="5" t="s">
        <v>188</v>
      </c>
      <c r="G7" s="20">
        <v>1.0166619853954579</v>
      </c>
      <c r="H7" s="20">
        <v>0.74655224368381334</v>
      </c>
      <c r="I7" s="24">
        <v>0.45003119095476107</v>
      </c>
      <c r="K7" s="5" t="s">
        <v>274</v>
      </c>
      <c r="L7" s="20">
        <v>1.1269219251507969</v>
      </c>
      <c r="M7" s="20">
        <v>0.78367257237879118</v>
      </c>
      <c r="N7" s="24">
        <v>0.40108158403949401</v>
      </c>
      <c r="R7" s="11"/>
      <c r="S7" s="11"/>
      <c r="T7" s="1"/>
      <c r="U7" s="1"/>
      <c r="V7" s="1"/>
    </row>
    <row r="8" spans="1:22" x14ac:dyDescent="0.25">
      <c r="A8" s="5" t="s">
        <v>252</v>
      </c>
      <c r="B8" s="20">
        <v>1.1659027391642409</v>
      </c>
      <c r="C8" s="20">
        <v>1.01759268352468</v>
      </c>
      <c r="D8" s="24">
        <v>0.47547183083016398</v>
      </c>
      <c r="F8" s="5" t="s">
        <v>268</v>
      </c>
      <c r="G8" s="20">
        <v>1.125305710009407</v>
      </c>
      <c r="H8" s="20">
        <v>0.80767989044235</v>
      </c>
      <c r="I8" s="24">
        <v>0.51932934456062019</v>
      </c>
      <c r="K8" s="5" t="s">
        <v>275</v>
      </c>
      <c r="L8" s="20">
        <v>1.2695693863652491</v>
      </c>
      <c r="M8" s="20">
        <v>0.8718189184480295</v>
      </c>
      <c r="N8" s="24">
        <v>0.41565859145143969</v>
      </c>
      <c r="R8" s="11"/>
      <c r="S8" s="11"/>
      <c r="T8" s="1"/>
      <c r="U8" s="1"/>
      <c r="V8" s="1"/>
    </row>
    <row r="9" spans="1:22" x14ac:dyDescent="0.25">
      <c r="A9" s="5" t="s">
        <v>253</v>
      </c>
      <c r="B9" s="20">
        <v>1.1368099701695691</v>
      </c>
      <c r="C9" s="20">
        <v>0.92547220619154136</v>
      </c>
      <c r="D9" s="24">
        <v>0.51054510949272636</v>
      </c>
      <c r="F9" s="5" t="s">
        <v>269</v>
      </c>
      <c r="G9" s="20">
        <v>0.86357336574379107</v>
      </c>
      <c r="H9" s="20">
        <v>0.93089196196131829</v>
      </c>
      <c r="I9" s="24">
        <v>0.57047668214109248</v>
      </c>
      <c r="K9" s="5" t="s">
        <v>225</v>
      </c>
      <c r="L9" s="20">
        <v>0.99373464805493394</v>
      </c>
      <c r="M9" s="20">
        <v>0.76498320702326295</v>
      </c>
      <c r="N9" s="24">
        <v>0.45778815847477461</v>
      </c>
      <c r="R9" s="11"/>
      <c r="S9" s="11"/>
      <c r="T9" s="1"/>
      <c r="U9" s="1"/>
      <c r="V9" s="1"/>
    </row>
    <row r="10" spans="1:22" x14ac:dyDescent="0.25">
      <c r="A10" s="5" t="s">
        <v>254</v>
      </c>
      <c r="B10" s="20">
        <v>0.80008330831598173</v>
      </c>
      <c r="C10" s="20">
        <v>0.75130170429277576</v>
      </c>
      <c r="D10" s="24">
        <v>0.52831076542389344</v>
      </c>
      <c r="F10" s="5" t="s">
        <v>257</v>
      </c>
      <c r="G10" s="20">
        <v>0.79341769418780217</v>
      </c>
      <c r="H10" s="20">
        <v>0.40614516751437252</v>
      </c>
      <c r="I10" s="24">
        <v>0.25743097423722761</v>
      </c>
      <c r="K10" s="5" t="s">
        <v>229</v>
      </c>
      <c r="L10" s="20">
        <v>1.127756474902176</v>
      </c>
      <c r="M10" s="20">
        <v>0.8663491495851201</v>
      </c>
      <c r="N10" s="24">
        <v>0.51274130966557008</v>
      </c>
      <c r="R10" s="11"/>
      <c r="S10" s="11"/>
      <c r="T10" s="1"/>
      <c r="U10" s="1"/>
      <c r="V10" s="1"/>
    </row>
    <row r="11" spans="1:22" x14ac:dyDescent="0.25">
      <c r="A11" s="5" t="s">
        <v>112</v>
      </c>
      <c r="B11" s="20">
        <v>1.0079672684257031</v>
      </c>
      <c r="C11" s="20">
        <v>0.791649484436032</v>
      </c>
      <c r="D11" s="24">
        <v>0.53536441292208459</v>
      </c>
      <c r="F11" s="5" t="s">
        <v>73</v>
      </c>
      <c r="G11" s="20">
        <v>0.70575126326848847</v>
      </c>
      <c r="H11" s="20">
        <v>0.45828341605177958</v>
      </c>
      <c r="I11" s="24">
        <v>0.64859268584248631</v>
      </c>
      <c r="K11" s="5" t="s">
        <v>276</v>
      </c>
      <c r="L11" s="20">
        <v>1.0721860670434209</v>
      </c>
      <c r="M11" s="20">
        <v>0.86875698203743945</v>
      </c>
      <c r="N11" s="24">
        <v>0.51880542004593899</v>
      </c>
      <c r="R11" s="11"/>
      <c r="S11" s="11"/>
      <c r="T11" s="1"/>
      <c r="U11" s="1"/>
      <c r="V11" s="1"/>
    </row>
    <row r="12" spans="1:22" x14ac:dyDescent="0.25">
      <c r="A12" s="5" t="s">
        <v>255</v>
      </c>
      <c r="B12" s="20">
        <v>1.2121724337138731</v>
      </c>
      <c r="C12" s="20">
        <v>0.92540321134154424</v>
      </c>
      <c r="D12" s="24">
        <v>0.53984076788668645</v>
      </c>
      <c r="F12" s="5" t="s">
        <v>234</v>
      </c>
      <c r="G12" s="20">
        <v>1.1022283688381589</v>
      </c>
      <c r="H12" s="20">
        <v>0.4743778941515156</v>
      </c>
      <c r="I12" s="24">
        <v>0.16810534940196381</v>
      </c>
      <c r="K12" s="5" t="s">
        <v>277</v>
      </c>
      <c r="L12" s="20">
        <v>1.1207348106525199</v>
      </c>
      <c r="M12" s="20">
        <v>0.68299255381005619</v>
      </c>
      <c r="N12" s="24">
        <v>0.52795793465509844</v>
      </c>
      <c r="R12" s="11"/>
      <c r="S12" s="11"/>
      <c r="T12" s="1"/>
      <c r="U12" s="1"/>
      <c r="V12" s="1"/>
    </row>
    <row r="13" spans="1:22" x14ac:dyDescent="0.25">
      <c r="A13" s="5" t="s">
        <v>85</v>
      </c>
      <c r="B13" s="20">
        <v>0.99713610081023862</v>
      </c>
      <c r="C13" s="20">
        <v>0.63241538010478371</v>
      </c>
      <c r="D13" s="24">
        <v>0.56140864321533224</v>
      </c>
      <c r="F13" s="5" t="s">
        <v>270</v>
      </c>
      <c r="G13" s="20">
        <v>0.19751559996103379</v>
      </c>
      <c r="H13" s="20">
        <v>0.40361612379592993</v>
      </c>
      <c r="I13" s="24">
        <v>0.90215574411783006</v>
      </c>
      <c r="K13" s="5" t="s">
        <v>254</v>
      </c>
      <c r="L13" s="20">
        <v>0.80008330831598173</v>
      </c>
      <c r="M13" s="20">
        <v>0.75130170429277576</v>
      </c>
      <c r="N13" s="24">
        <v>0.52831076542389344</v>
      </c>
      <c r="R13" s="11"/>
      <c r="S13" s="11"/>
      <c r="T13" s="1"/>
      <c r="U13" s="1"/>
      <c r="V13" s="1"/>
    </row>
    <row r="14" spans="1:22" x14ac:dyDescent="0.25">
      <c r="A14" s="5" t="s">
        <v>75</v>
      </c>
      <c r="B14" s="20">
        <v>1.2541027828928579</v>
      </c>
      <c r="C14" s="20">
        <v>0.78541259539770425</v>
      </c>
      <c r="D14" s="24">
        <v>0.57719071532143251</v>
      </c>
      <c r="F14" s="5" t="s">
        <v>271</v>
      </c>
      <c r="G14" s="20">
        <v>0.27926526439507188</v>
      </c>
      <c r="H14" s="20">
        <v>1.048574147926965</v>
      </c>
      <c r="I14" s="24">
        <v>0.13225255580385001</v>
      </c>
      <c r="K14" s="5" t="s">
        <v>231</v>
      </c>
      <c r="L14" s="20">
        <v>1.0958231419571169</v>
      </c>
      <c r="M14" s="20">
        <v>0.83627700884364864</v>
      </c>
      <c r="N14" s="24">
        <v>0.55719574452441212</v>
      </c>
      <c r="R14" s="11"/>
      <c r="S14" s="11"/>
      <c r="T14" s="1"/>
      <c r="U14" s="1"/>
      <c r="V14" s="1"/>
    </row>
    <row r="15" spans="1:22" x14ac:dyDescent="0.25">
      <c r="A15" s="5" t="s">
        <v>34</v>
      </c>
      <c r="B15" s="20">
        <v>0.99073502193409069</v>
      </c>
      <c r="C15" s="20">
        <v>0.95553743905301891</v>
      </c>
      <c r="D15" s="24">
        <v>0.60448257947405737</v>
      </c>
      <c r="F15" s="5" t="s">
        <v>209</v>
      </c>
      <c r="G15" s="20">
        <v>0.47636458018088018</v>
      </c>
      <c r="H15" s="20">
        <v>0.59128497858525353</v>
      </c>
      <c r="I15" s="24">
        <v>0.66228322354332492</v>
      </c>
      <c r="K15" s="5" t="s">
        <v>192</v>
      </c>
      <c r="L15" s="20">
        <v>1.10702133152355</v>
      </c>
      <c r="M15" s="20">
        <v>0.8456902148718205</v>
      </c>
      <c r="N15" s="24">
        <v>0.55944979981355458</v>
      </c>
      <c r="R15" s="11"/>
      <c r="S15" s="11"/>
      <c r="T15" s="1"/>
      <c r="U15" s="1"/>
      <c r="V15" s="1"/>
    </row>
    <row r="16" spans="1:22" ht="15.75" thickBot="1" x14ac:dyDescent="0.3">
      <c r="A16" s="5" t="s">
        <v>256</v>
      </c>
      <c r="B16" s="20">
        <v>1.2773708233914529</v>
      </c>
      <c r="C16" s="20">
        <v>9.695360730769742E-2</v>
      </c>
      <c r="D16" s="24">
        <v>0.3003405962162064</v>
      </c>
      <c r="F16" s="8" t="s">
        <v>272</v>
      </c>
      <c r="G16" s="34">
        <v>0.51648608455500034</v>
      </c>
      <c r="H16" s="34">
        <v>0.45011473445812222</v>
      </c>
      <c r="I16" s="35">
        <v>0.54946506142984886</v>
      </c>
      <c r="K16" s="5" t="s">
        <v>278</v>
      </c>
      <c r="L16" s="20">
        <v>1.0100407716992581</v>
      </c>
      <c r="M16" s="20">
        <v>0.64329513452493259</v>
      </c>
      <c r="N16" s="24">
        <v>0.57209956077321178</v>
      </c>
      <c r="R16" s="11"/>
      <c r="S16" s="11"/>
      <c r="T16" s="1"/>
      <c r="U16" s="1"/>
      <c r="V16" s="1"/>
    </row>
    <row r="17" spans="1:22" x14ac:dyDescent="0.25">
      <c r="A17" s="5" t="s">
        <v>257</v>
      </c>
      <c r="B17" s="20">
        <v>0.79341769418780217</v>
      </c>
      <c r="C17" s="20">
        <v>0.40614516751437252</v>
      </c>
      <c r="D17" s="24">
        <v>0.25743097423722761</v>
      </c>
      <c r="F17" s="16"/>
      <c r="G17" s="20"/>
      <c r="H17" s="20"/>
      <c r="I17" s="20"/>
      <c r="K17" s="5" t="s">
        <v>194</v>
      </c>
      <c r="L17" s="20">
        <v>1.072583315706503</v>
      </c>
      <c r="M17" s="20">
        <v>0.86192693126136133</v>
      </c>
      <c r="N17" s="24">
        <v>0.59508048060422702</v>
      </c>
      <c r="R17" s="11"/>
      <c r="S17" s="11"/>
      <c r="T17" s="1"/>
      <c r="U17" s="1"/>
      <c r="V17" s="1"/>
    </row>
    <row r="18" spans="1:22" x14ac:dyDescent="0.25">
      <c r="A18" s="5" t="s">
        <v>258</v>
      </c>
      <c r="B18" s="20">
        <v>0.7768337026963803</v>
      </c>
      <c r="C18" s="20">
        <v>0.43393297341615289</v>
      </c>
      <c r="D18" s="24">
        <v>0.6310155776699683</v>
      </c>
      <c r="F18" s="16"/>
      <c r="G18" s="20"/>
      <c r="H18" s="20"/>
      <c r="I18" s="20"/>
      <c r="K18" s="5" t="s">
        <v>279</v>
      </c>
      <c r="L18" s="20">
        <v>1.245250081370092</v>
      </c>
      <c r="M18" s="20">
        <v>0.79786858319382337</v>
      </c>
      <c r="N18" s="24">
        <v>0.6077396754873301</v>
      </c>
      <c r="R18" s="11"/>
      <c r="S18" s="11"/>
      <c r="T18" s="1"/>
      <c r="U18" s="1"/>
      <c r="V18" s="1"/>
    </row>
    <row r="19" spans="1:22" x14ac:dyDescent="0.25">
      <c r="A19" s="5" t="s">
        <v>73</v>
      </c>
      <c r="B19" s="20">
        <v>0.70575126326848847</v>
      </c>
      <c r="C19" s="20">
        <v>0.45828341605177958</v>
      </c>
      <c r="D19" s="24">
        <v>0.64859268584248631</v>
      </c>
      <c r="F19" s="16"/>
      <c r="G19" s="20"/>
      <c r="H19" s="20"/>
      <c r="I19" s="20"/>
      <c r="K19" s="5" t="s">
        <v>280</v>
      </c>
      <c r="L19" s="20">
        <v>0.7663646767092841</v>
      </c>
      <c r="M19" s="20">
        <v>0</v>
      </c>
      <c r="N19" s="24">
        <v>0.26132296829005403</v>
      </c>
      <c r="R19" s="11"/>
      <c r="S19" s="11"/>
      <c r="T19" s="1"/>
      <c r="U19" s="1"/>
      <c r="V19" s="1"/>
    </row>
    <row r="20" spans="1:22" x14ac:dyDescent="0.25">
      <c r="A20" s="5" t="s">
        <v>139</v>
      </c>
      <c r="B20" s="20">
        <v>0.97024716667942301</v>
      </c>
      <c r="C20" s="20">
        <v>0.48903921723188981</v>
      </c>
      <c r="D20" s="24">
        <v>0.66778230175233444</v>
      </c>
      <c r="F20" s="16"/>
      <c r="G20" s="20"/>
      <c r="H20" s="20"/>
      <c r="I20" s="20"/>
      <c r="K20" s="5" t="s">
        <v>146</v>
      </c>
      <c r="L20" s="20">
        <v>0.62441940852902644</v>
      </c>
      <c r="M20" s="20">
        <v>0.27261733317426812</v>
      </c>
      <c r="N20" s="24">
        <v>0.225073632814212</v>
      </c>
      <c r="R20" s="11"/>
      <c r="S20" s="11"/>
      <c r="T20" s="1"/>
      <c r="U20" s="1"/>
      <c r="V20" s="1"/>
    </row>
    <row r="21" spans="1:22" x14ac:dyDescent="0.25">
      <c r="A21" s="5" t="s">
        <v>259</v>
      </c>
      <c r="B21" s="20">
        <v>5.1982420224411028</v>
      </c>
      <c r="C21" s="20">
        <v>0.579448349320145</v>
      </c>
      <c r="D21" s="24">
        <v>2.4366662630778899</v>
      </c>
      <c r="F21" s="16"/>
      <c r="G21" s="20"/>
      <c r="H21" s="20"/>
      <c r="I21" s="20"/>
      <c r="K21" s="5" t="s">
        <v>281</v>
      </c>
      <c r="L21" s="20">
        <v>1.063861072568508</v>
      </c>
      <c r="M21" s="20">
        <v>0.32502703867771537</v>
      </c>
      <c r="N21" s="24">
        <v>0.14972458285610901</v>
      </c>
      <c r="R21" s="11"/>
      <c r="S21" s="11"/>
      <c r="T21" s="1"/>
      <c r="U21" s="1"/>
      <c r="V21" s="1"/>
    </row>
    <row r="22" spans="1:22" x14ac:dyDescent="0.25">
      <c r="A22" s="5" t="s">
        <v>260</v>
      </c>
      <c r="B22" s="20">
        <v>0.94672030535138407</v>
      </c>
      <c r="C22" s="20">
        <v>0.58338431789164347</v>
      </c>
      <c r="D22" s="24">
        <v>0.52904010239029153</v>
      </c>
      <c r="F22" s="16"/>
      <c r="G22" s="20"/>
      <c r="H22" s="20"/>
      <c r="I22" s="20"/>
      <c r="K22" s="5" t="s">
        <v>235</v>
      </c>
      <c r="L22" s="20">
        <v>0.76183888493934371</v>
      </c>
      <c r="M22" s="20">
        <v>0.51577517127161299</v>
      </c>
      <c r="N22" s="24">
        <v>0.50329282609855419</v>
      </c>
      <c r="R22" s="11"/>
      <c r="S22" s="11"/>
      <c r="T22" s="1"/>
      <c r="U22" s="1"/>
      <c r="V22" s="1"/>
    </row>
    <row r="23" spans="1:22" x14ac:dyDescent="0.25">
      <c r="A23" s="5" t="s">
        <v>261</v>
      </c>
      <c r="B23" s="20">
        <v>2.2976678091549779E-2</v>
      </c>
      <c r="C23" s="20">
        <v>0.1564713222125951</v>
      </c>
      <c r="D23" s="24">
        <v>0</v>
      </c>
      <c r="F23" s="16"/>
      <c r="G23" s="20"/>
      <c r="H23" s="20"/>
      <c r="I23" s="20"/>
      <c r="K23" s="5" t="s">
        <v>282</v>
      </c>
      <c r="L23" s="20">
        <v>2.689768259784171</v>
      </c>
      <c r="M23" s="20">
        <v>0.59766045464076301</v>
      </c>
      <c r="N23" s="24">
        <v>0.95542830771572929</v>
      </c>
      <c r="R23" s="11"/>
      <c r="S23" s="11"/>
      <c r="T23" s="1"/>
      <c r="U23" s="1"/>
      <c r="V23" s="1"/>
    </row>
    <row r="24" spans="1:22" x14ac:dyDescent="0.25">
      <c r="A24" s="5" t="s">
        <v>47</v>
      </c>
      <c r="B24" s="20">
        <v>7.7947574158635874E-2</v>
      </c>
      <c r="C24" s="20">
        <v>0.14851557557317629</v>
      </c>
      <c r="D24" s="24">
        <v>2.809444826204276E-2</v>
      </c>
      <c r="F24" s="16"/>
      <c r="G24" s="20"/>
      <c r="H24" s="20"/>
      <c r="I24" s="20"/>
      <c r="K24" s="5" t="s">
        <v>283</v>
      </c>
      <c r="L24" s="20">
        <v>0</v>
      </c>
      <c r="M24" s="20">
        <v>0.4712126538420533</v>
      </c>
      <c r="N24" s="24">
        <v>5.335769591985934</v>
      </c>
      <c r="R24" s="11"/>
      <c r="S24" s="11"/>
      <c r="T24" s="1"/>
      <c r="U24" s="1"/>
      <c r="V24" s="1"/>
    </row>
    <row r="25" spans="1:22" x14ac:dyDescent="0.25">
      <c r="A25" s="5" t="s">
        <v>262</v>
      </c>
      <c r="B25" s="20">
        <v>0.37201587362927468</v>
      </c>
      <c r="C25" s="20">
        <v>0.96280338588710623</v>
      </c>
      <c r="D25" s="24">
        <v>5.4237418253939143E-2</v>
      </c>
      <c r="F25" s="16"/>
      <c r="G25" s="20"/>
      <c r="H25" s="20"/>
      <c r="I25" s="20"/>
      <c r="K25" s="5" t="s">
        <v>284</v>
      </c>
      <c r="L25" s="20">
        <v>9.0245346610063171E-2</v>
      </c>
      <c r="M25" s="20">
        <v>0.26820659535369512</v>
      </c>
      <c r="N25" s="24">
        <v>0</v>
      </c>
      <c r="R25" s="11"/>
      <c r="S25" s="11"/>
      <c r="T25" s="1"/>
      <c r="U25" s="1"/>
      <c r="V25" s="1"/>
    </row>
    <row r="26" spans="1:22" x14ac:dyDescent="0.25">
      <c r="A26" s="5" t="s">
        <v>62</v>
      </c>
      <c r="B26" s="20">
        <v>0.38689187898134902</v>
      </c>
      <c r="C26" s="20">
        <v>0.9985596013307958</v>
      </c>
      <c r="D26" s="24">
        <v>0.5802483310165949</v>
      </c>
      <c r="F26" s="16"/>
      <c r="G26" s="20"/>
      <c r="H26" s="20"/>
      <c r="I26" s="20"/>
      <c r="K26" s="5" t="s">
        <v>285</v>
      </c>
      <c r="L26" s="20">
        <v>0.3454571982001593</v>
      </c>
      <c r="M26" s="20">
        <v>0.17719510490385881</v>
      </c>
      <c r="N26" s="24">
        <v>0.20820800354746269</v>
      </c>
      <c r="R26" s="11"/>
      <c r="S26" s="11"/>
      <c r="T26" s="1"/>
      <c r="U26" s="1"/>
      <c r="V26" s="1"/>
    </row>
    <row r="27" spans="1:22" x14ac:dyDescent="0.25">
      <c r="A27" s="5" t="s">
        <v>263</v>
      </c>
      <c r="B27" s="20">
        <v>0.43219076505103932</v>
      </c>
      <c r="C27" s="20">
        <v>0.71674275591623582</v>
      </c>
      <c r="D27" s="24">
        <v>1.158502097861714</v>
      </c>
      <c r="F27" s="16"/>
      <c r="G27" s="20"/>
      <c r="H27" s="20"/>
      <c r="I27" s="20"/>
      <c r="K27" s="5" t="s">
        <v>286</v>
      </c>
      <c r="L27" s="20">
        <v>0.40435242679583239</v>
      </c>
      <c r="M27" s="20">
        <v>0.18264508406910601</v>
      </c>
      <c r="N27" s="24">
        <v>0</v>
      </c>
      <c r="R27" s="11"/>
      <c r="S27" s="11"/>
      <c r="T27" s="1"/>
      <c r="U27" s="1"/>
      <c r="V27" s="1"/>
    </row>
    <row r="28" spans="1:22" ht="15.75" thickBot="1" x14ac:dyDescent="0.3">
      <c r="A28" s="36" t="s">
        <v>264</v>
      </c>
      <c r="B28" s="21">
        <v>0.4993750417660871</v>
      </c>
      <c r="C28" s="21">
        <v>0.41534558095192808</v>
      </c>
      <c r="D28" s="25">
        <v>0.95424557558252043</v>
      </c>
      <c r="F28" s="16"/>
      <c r="G28" s="21"/>
      <c r="H28" s="21"/>
      <c r="I28" s="21"/>
      <c r="K28" s="8" t="s">
        <v>287</v>
      </c>
      <c r="L28" s="26">
        <v>0.52099535547764342</v>
      </c>
      <c r="M28" s="26">
        <v>0.65016576099999945</v>
      </c>
      <c r="N28" s="27">
        <v>0.68337780240580936</v>
      </c>
      <c r="R28" s="11"/>
      <c r="S28" s="11"/>
      <c r="T28" s="1"/>
      <c r="U28" s="1"/>
      <c r="V28" s="1"/>
    </row>
    <row r="29" spans="1:22" ht="15.75" thickBot="1" x14ac:dyDescent="0.3">
      <c r="A29" s="37" t="s">
        <v>265</v>
      </c>
      <c r="B29" s="26">
        <v>0.56446134059190067</v>
      </c>
      <c r="C29" s="26">
        <v>0.64479132515432114</v>
      </c>
      <c r="D29" s="27">
        <v>0.73832324333391253</v>
      </c>
      <c r="F29" s="16"/>
      <c r="G29" s="21"/>
      <c r="H29" s="21"/>
      <c r="I29" s="21"/>
      <c r="K29" s="16"/>
      <c r="L29" s="21"/>
      <c r="M29" s="21"/>
      <c r="N29" s="21"/>
      <c r="R29" s="11"/>
      <c r="S29" s="11"/>
      <c r="T29" s="1"/>
      <c r="U29" s="1"/>
      <c r="V29" s="1"/>
    </row>
    <row r="30" spans="1:22" x14ac:dyDescent="0.25">
      <c r="A30" s="21"/>
      <c r="B30" s="21"/>
      <c r="C30" s="21"/>
      <c r="D30" s="21"/>
      <c r="F30" s="16"/>
      <c r="G30" s="21"/>
      <c r="H30" s="21"/>
      <c r="I30" s="21"/>
      <c r="K30" s="16"/>
      <c r="L30" s="21"/>
      <c r="M30" s="21"/>
      <c r="N30" s="21"/>
      <c r="R30" s="11"/>
      <c r="S30" s="11"/>
      <c r="T30" s="1"/>
      <c r="U30" s="1"/>
      <c r="V30" s="1"/>
    </row>
    <row r="31" spans="1:22" x14ac:dyDescent="0.25">
      <c r="A31" s="21"/>
      <c r="B31" s="21"/>
      <c r="C31" s="21"/>
      <c r="D31" s="21"/>
      <c r="F31" s="16"/>
      <c r="G31" s="21"/>
      <c r="H31" s="21"/>
      <c r="I31" s="21"/>
      <c r="K31" s="16"/>
      <c r="L31" s="21"/>
      <c r="M31" s="21"/>
      <c r="N31" s="21"/>
      <c r="R31" s="11"/>
      <c r="S31" s="11"/>
      <c r="T31" s="1"/>
      <c r="U31" s="1"/>
      <c r="V31" s="1"/>
    </row>
    <row r="32" spans="1:22" x14ac:dyDescent="0.25">
      <c r="A32" s="21"/>
      <c r="B32" s="21"/>
      <c r="C32" s="21"/>
      <c r="D32" s="21"/>
      <c r="F32" s="16"/>
      <c r="G32" s="21"/>
      <c r="H32" s="21"/>
      <c r="I32" s="21"/>
      <c r="K32" s="16"/>
      <c r="L32" s="21"/>
      <c r="M32" s="21"/>
      <c r="N32" s="21"/>
      <c r="R32" s="11"/>
      <c r="S32" s="11"/>
      <c r="T32" s="1"/>
      <c r="U32" s="1"/>
      <c r="V32" s="1"/>
    </row>
    <row r="33" spans="1:22" x14ac:dyDescent="0.25">
      <c r="A33" s="21"/>
      <c r="B33" s="21"/>
      <c r="C33" s="21"/>
      <c r="D33" s="21"/>
      <c r="F33" s="16"/>
      <c r="G33" s="21"/>
      <c r="H33" s="21"/>
      <c r="I33" s="21"/>
      <c r="K33" s="16"/>
      <c r="L33" s="21"/>
      <c r="M33" s="21"/>
      <c r="N33" s="21"/>
      <c r="R33" s="11"/>
      <c r="S33" s="11"/>
      <c r="T33" s="1"/>
      <c r="U33" s="1"/>
      <c r="V33" s="1"/>
    </row>
    <row r="34" spans="1:22" x14ac:dyDescent="0.25">
      <c r="A34" s="21"/>
      <c r="B34" s="21"/>
      <c r="C34" s="21"/>
      <c r="D34" s="21"/>
      <c r="F34" s="21"/>
      <c r="G34" s="21"/>
      <c r="H34" s="21"/>
      <c r="I34" s="21"/>
      <c r="K34" s="28"/>
      <c r="L34" s="28"/>
      <c r="M34" s="28"/>
      <c r="N34" s="28"/>
      <c r="R34" s="11"/>
      <c r="S34" s="11"/>
      <c r="T34" s="1"/>
      <c r="U34" s="1"/>
      <c r="V34" s="1"/>
    </row>
    <row r="35" spans="1:22" x14ac:dyDescent="0.25">
      <c r="A35" s="21"/>
      <c r="B35" s="21"/>
      <c r="C35" s="21"/>
      <c r="D35" s="21"/>
      <c r="K35" s="28"/>
      <c r="L35" s="28"/>
      <c r="M35" s="28"/>
      <c r="N35" s="28"/>
      <c r="R35" s="11"/>
      <c r="S35" s="11"/>
      <c r="T35" s="1"/>
      <c r="U35" s="1"/>
      <c r="V35" s="1"/>
    </row>
    <row r="36" spans="1:22" x14ac:dyDescent="0.25">
      <c r="A36" s="21"/>
      <c r="B36" s="21"/>
      <c r="C36" s="21"/>
      <c r="D36" s="21"/>
      <c r="K36" s="28"/>
      <c r="L36" s="28"/>
      <c r="M36" s="28"/>
      <c r="N36" s="28"/>
      <c r="R36" s="11"/>
      <c r="S36" s="11"/>
      <c r="T36" s="1"/>
      <c r="U36" s="1"/>
      <c r="V36" s="1"/>
    </row>
    <row r="37" spans="1:22" x14ac:dyDescent="0.25">
      <c r="A37" s="21"/>
      <c r="B37" s="21"/>
      <c r="C37" s="21"/>
      <c r="D37" s="21"/>
      <c r="K37" s="28"/>
      <c r="L37" s="28"/>
      <c r="M37" s="28"/>
      <c r="N37" s="28"/>
      <c r="R37" s="11"/>
      <c r="S37" s="11"/>
      <c r="T37" s="1"/>
      <c r="U37" s="1"/>
      <c r="V37" s="1"/>
    </row>
    <row r="38" spans="1:22" x14ac:dyDescent="0.25">
      <c r="A38" s="21"/>
      <c r="B38" s="21"/>
      <c r="C38" s="21"/>
      <c r="D38" s="21"/>
      <c r="K38" s="28"/>
      <c r="L38" s="28"/>
      <c r="M38" s="28"/>
      <c r="N38" s="28"/>
    </row>
    <row r="39" spans="1:22" x14ac:dyDescent="0.25">
      <c r="A39" s="28"/>
      <c r="B39" s="28"/>
      <c r="C39" s="28"/>
      <c r="D39" s="28"/>
    </row>
  </sheetData>
  <mergeCells count="3">
    <mergeCell ref="A1:D1"/>
    <mergeCell ref="F1:I1"/>
    <mergeCell ref="K1:N1"/>
  </mergeCells>
  <conditionalFormatting sqref="R2:V37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0DAA5-5CD2-41E5-934C-D12E05EB8764}">
  <dimension ref="A1:N267"/>
  <sheetViews>
    <sheetView tabSelected="1" topLeftCell="G1" workbookViewId="0">
      <selection activeCell="G21" sqref="G21"/>
    </sheetView>
  </sheetViews>
  <sheetFormatPr defaultRowHeight="15" x14ac:dyDescent="0.25"/>
  <cols>
    <col min="1" max="1" width="22.85546875" customWidth="1"/>
    <col min="2" max="2" width="21" customWidth="1"/>
    <col min="3" max="3" width="19.85546875" customWidth="1"/>
    <col min="6" max="6" width="50.140625" customWidth="1"/>
    <col min="7" max="7" width="37.28515625" customWidth="1"/>
    <col min="8" max="8" width="69.85546875" customWidth="1"/>
    <col min="9" max="9" width="13" customWidth="1"/>
    <col min="10" max="10" width="29.5703125" style="64" customWidth="1"/>
    <col min="11" max="11" width="36.5703125" customWidth="1"/>
    <col min="12" max="12" width="17.85546875" customWidth="1"/>
    <col min="13" max="13" width="21" customWidth="1"/>
    <col min="14" max="14" width="157.85546875" style="67" customWidth="1"/>
  </cols>
  <sheetData>
    <row r="1" spans="1:14" ht="42.75" customHeight="1" thickBot="1" x14ac:dyDescent="0.3">
      <c r="A1" s="61" t="s">
        <v>601</v>
      </c>
      <c r="B1" s="62"/>
      <c r="C1" s="63"/>
      <c r="F1" t="s">
        <v>602</v>
      </c>
    </row>
    <row r="2" spans="1:14" ht="17.25" thickBot="1" x14ac:dyDescent="0.35">
      <c r="A2" s="45" t="s">
        <v>288</v>
      </c>
      <c r="B2" s="59" t="s">
        <v>290</v>
      </c>
      <c r="C2" s="39" t="s">
        <v>289</v>
      </c>
      <c r="G2" t="s">
        <v>603</v>
      </c>
      <c r="H2" t="s">
        <v>291</v>
      </c>
      <c r="I2" t="s">
        <v>292</v>
      </c>
      <c r="J2" s="64" t="s">
        <v>845</v>
      </c>
      <c r="K2" t="s">
        <v>846</v>
      </c>
      <c r="L2" t="s">
        <v>293</v>
      </c>
      <c r="M2" t="s">
        <v>294</v>
      </c>
      <c r="N2" s="67" t="s">
        <v>295</v>
      </c>
    </row>
    <row r="3" spans="1:14" x14ac:dyDescent="0.25">
      <c r="A3" s="58" t="s">
        <v>0</v>
      </c>
      <c r="B3" s="46" t="s">
        <v>352</v>
      </c>
      <c r="C3" s="57" t="s">
        <v>479</v>
      </c>
      <c r="G3" s="12" t="s">
        <v>301</v>
      </c>
    </row>
    <row r="4" spans="1:14" x14ac:dyDescent="0.25">
      <c r="A4" s="53" t="s">
        <v>2</v>
      </c>
      <c r="B4" s="47" t="s">
        <v>203</v>
      </c>
      <c r="C4" s="48" t="s">
        <v>480</v>
      </c>
      <c r="F4" s="41" t="s">
        <v>17</v>
      </c>
      <c r="G4">
        <v>1</v>
      </c>
      <c r="H4" s="40" t="s">
        <v>299</v>
      </c>
      <c r="I4" s="43" t="s">
        <v>604</v>
      </c>
      <c r="J4" s="71" t="s">
        <v>605</v>
      </c>
      <c r="K4" s="68" t="s">
        <v>606</v>
      </c>
      <c r="L4" t="s">
        <v>607</v>
      </c>
      <c r="M4" t="s">
        <v>608</v>
      </c>
      <c r="N4" s="67" t="s">
        <v>609</v>
      </c>
    </row>
    <row r="5" spans="1:14" x14ac:dyDescent="0.25">
      <c r="A5" s="53" t="s">
        <v>3</v>
      </c>
      <c r="B5" s="47" t="s">
        <v>2</v>
      </c>
      <c r="C5" s="48" t="s">
        <v>481</v>
      </c>
      <c r="G5">
        <v>2</v>
      </c>
      <c r="H5" t="s">
        <v>610</v>
      </c>
      <c r="I5" s="43" t="s">
        <v>611</v>
      </c>
      <c r="J5" s="71" t="s">
        <v>612</v>
      </c>
      <c r="K5" s="68" t="s">
        <v>613</v>
      </c>
      <c r="L5" t="s">
        <v>614</v>
      </c>
      <c r="M5" t="s">
        <v>615</v>
      </c>
      <c r="N5" s="67" t="s">
        <v>616</v>
      </c>
    </row>
    <row r="6" spans="1:14" x14ac:dyDescent="0.25">
      <c r="A6" s="53" t="s">
        <v>5</v>
      </c>
      <c r="B6" s="47" t="s">
        <v>3</v>
      </c>
      <c r="C6" s="48" t="s">
        <v>7</v>
      </c>
      <c r="G6">
        <v>3</v>
      </c>
      <c r="H6" t="s">
        <v>300</v>
      </c>
      <c r="I6" s="43" t="s">
        <v>617</v>
      </c>
      <c r="J6" s="71" t="s">
        <v>618</v>
      </c>
      <c r="K6" t="s">
        <v>619</v>
      </c>
      <c r="L6" t="s">
        <v>620</v>
      </c>
      <c r="M6" t="s">
        <v>621</v>
      </c>
      <c r="N6" s="67" t="s">
        <v>622</v>
      </c>
    </row>
    <row r="7" spans="1:14" x14ac:dyDescent="0.25">
      <c r="A7" s="53" t="s">
        <v>6</v>
      </c>
      <c r="B7" s="47" t="s">
        <v>353</v>
      </c>
      <c r="C7" s="48" t="s">
        <v>482</v>
      </c>
      <c r="G7">
        <v>4</v>
      </c>
      <c r="H7" t="s">
        <v>623</v>
      </c>
      <c r="I7" s="43" t="s">
        <v>624</v>
      </c>
      <c r="J7" s="71" t="s">
        <v>625</v>
      </c>
      <c r="K7" t="s">
        <v>626</v>
      </c>
      <c r="L7" t="s">
        <v>627</v>
      </c>
      <c r="M7" t="s">
        <v>628</v>
      </c>
      <c r="N7" s="67" t="s">
        <v>629</v>
      </c>
    </row>
    <row r="8" spans="1:14" x14ac:dyDescent="0.25">
      <c r="A8" s="53" t="s">
        <v>10</v>
      </c>
      <c r="B8" s="47" t="s">
        <v>354</v>
      </c>
      <c r="C8" s="48" t="s">
        <v>483</v>
      </c>
      <c r="G8">
        <v>5</v>
      </c>
      <c r="H8" t="s">
        <v>630</v>
      </c>
      <c r="I8" s="43" t="s">
        <v>624</v>
      </c>
      <c r="J8" s="71" t="s">
        <v>625</v>
      </c>
      <c r="K8" t="s">
        <v>626</v>
      </c>
      <c r="L8" t="s">
        <v>627</v>
      </c>
      <c r="M8" t="s">
        <v>628</v>
      </c>
      <c r="N8" s="67" t="s">
        <v>631</v>
      </c>
    </row>
    <row r="9" spans="1:14" x14ac:dyDescent="0.25">
      <c r="A9" s="53" t="s">
        <v>12</v>
      </c>
      <c r="B9" s="47" t="s">
        <v>355</v>
      </c>
      <c r="C9" s="48" t="s">
        <v>239</v>
      </c>
      <c r="G9" t="s">
        <v>1</v>
      </c>
      <c r="I9" s="43"/>
      <c r="J9" s="55"/>
    </row>
    <row r="10" spans="1:14" x14ac:dyDescent="0.25">
      <c r="A10" s="53" t="s">
        <v>14</v>
      </c>
      <c r="B10" s="47" t="s">
        <v>27</v>
      </c>
      <c r="C10" s="48" t="s">
        <v>484</v>
      </c>
      <c r="G10">
        <v>1</v>
      </c>
      <c r="H10" s="40" t="s">
        <v>4</v>
      </c>
      <c r="I10" s="43" t="s">
        <v>633</v>
      </c>
      <c r="J10" s="71" t="s">
        <v>634</v>
      </c>
      <c r="K10" s="68" t="s">
        <v>635</v>
      </c>
      <c r="L10" t="s">
        <v>636</v>
      </c>
      <c r="M10" t="s">
        <v>637</v>
      </c>
      <c r="N10" s="67" t="s">
        <v>638</v>
      </c>
    </row>
    <row r="11" spans="1:14" x14ac:dyDescent="0.25">
      <c r="A11" s="53" t="s">
        <v>16</v>
      </c>
      <c r="B11" s="47" t="s">
        <v>29</v>
      </c>
      <c r="C11" s="48" t="s">
        <v>485</v>
      </c>
      <c r="G11">
        <v>2</v>
      </c>
      <c r="H11" t="s">
        <v>296</v>
      </c>
      <c r="I11" s="43" t="s">
        <v>639</v>
      </c>
      <c r="J11" s="71" t="s">
        <v>640</v>
      </c>
      <c r="K11" s="68" t="s">
        <v>641</v>
      </c>
      <c r="L11" t="s">
        <v>642</v>
      </c>
      <c r="M11" t="s">
        <v>643</v>
      </c>
      <c r="N11" s="67" t="s">
        <v>644</v>
      </c>
    </row>
    <row r="12" spans="1:14" x14ac:dyDescent="0.25">
      <c r="A12" s="53" t="s">
        <v>18</v>
      </c>
      <c r="B12" s="47" t="s">
        <v>30</v>
      </c>
      <c r="C12" s="48" t="s">
        <v>235</v>
      </c>
      <c r="G12">
        <v>3</v>
      </c>
      <c r="H12" t="s">
        <v>298</v>
      </c>
      <c r="I12" s="43" t="s">
        <v>645</v>
      </c>
      <c r="J12" s="71" t="s">
        <v>646</v>
      </c>
      <c r="K12" s="68" t="s">
        <v>647</v>
      </c>
      <c r="L12" t="s">
        <v>648</v>
      </c>
      <c r="M12" t="s">
        <v>649</v>
      </c>
      <c r="N12" s="67" t="s">
        <v>650</v>
      </c>
    </row>
    <row r="13" spans="1:14" x14ac:dyDescent="0.25">
      <c r="A13" s="53" t="s">
        <v>20</v>
      </c>
      <c r="B13" s="47" t="s">
        <v>356</v>
      </c>
      <c r="C13" s="48" t="s">
        <v>36</v>
      </c>
      <c r="F13" s="41"/>
      <c r="G13" s="66">
        <v>4</v>
      </c>
      <c r="H13" t="s">
        <v>651</v>
      </c>
      <c r="I13" s="43" t="s">
        <v>652</v>
      </c>
      <c r="J13" s="71" t="s">
        <v>653</v>
      </c>
      <c r="K13" s="68" t="s">
        <v>654</v>
      </c>
      <c r="L13" t="s">
        <v>655</v>
      </c>
      <c r="M13" t="s">
        <v>656</v>
      </c>
      <c r="N13" s="67" t="s">
        <v>657</v>
      </c>
    </row>
    <row r="14" spans="1:14" x14ac:dyDescent="0.25">
      <c r="A14" s="53" t="s">
        <v>21</v>
      </c>
      <c r="B14" s="47" t="s">
        <v>38</v>
      </c>
      <c r="C14" s="48" t="s">
        <v>356</v>
      </c>
      <c r="G14">
        <v>5</v>
      </c>
      <c r="H14" t="s">
        <v>658</v>
      </c>
      <c r="I14" s="43" t="s">
        <v>659</v>
      </c>
      <c r="J14" s="71" t="s">
        <v>660</v>
      </c>
      <c r="K14" s="68" t="s">
        <v>661</v>
      </c>
      <c r="L14" t="s">
        <v>662</v>
      </c>
      <c r="M14" t="s">
        <v>663</v>
      </c>
      <c r="N14" s="67" t="s">
        <v>664</v>
      </c>
    </row>
    <row r="15" spans="1:14" x14ac:dyDescent="0.25">
      <c r="A15" s="53" t="s">
        <v>23</v>
      </c>
      <c r="B15" s="47" t="s">
        <v>357</v>
      </c>
      <c r="C15" s="48" t="s">
        <v>38</v>
      </c>
      <c r="G15" s="12" t="s">
        <v>28</v>
      </c>
      <c r="I15" s="43"/>
      <c r="J15" s="55"/>
      <c r="N15" s="67" t="s">
        <v>665</v>
      </c>
    </row>
    <row r="16" spans="1:14" x14ac:dyDescent="0.25">
      <c r="A16" s="53" t="s">
        <v>24</v>
      </c>
      <c r="B16" s="47" t="s">
        <v>358</v>
      </c>
      <c r="C16" s="48" t="s">
        <v>486</v>
      </c>
      <c r="G16" s="12">
        <v>1</v>
      </c>
      <c r="H16" s="40" t="s">
        <v>31</v>
      </c>
      <c r="I16" s="43" t="s">
        <v>702</v>
      </c>
      <c r="J16" s="71" t="s">
        <v>666</v>
      </c>
      <c r="K16" s="68" t="s">
        <v>667</v>
      </c>
      <c r="L16" t="s">
        <v>668</v>
      </c>
      <c r="M16" t="s">
        <v>669</v>
      </c>
      <c r="N16" s="67" t="s">
        <v>701</v>
      </c>
    </row>
    <row r="17" spans="1:14" x14ac:dyDescent="0.25">
      <c r="A17" s="53" t="s">
        <v>25</v>
      </c>
      <c r="B17" s="47" t="s">
        <v>359</v>
      </c>
      <c r="C17" s="48" t="s">
        <v>487</v>
      </c>
      <c r="G17" s="12">
        <v>2</v>
      </c>
      <c r="H17" t="s">
        <v>670</v>
      </c>
      <c r="I17" s="43" t="s">
        <v>671</v>
      </c>
      <c r="J17" s="71" t="s">
        <v>672</v>
      </c>
      <c r="K17" s="68" t="s">
        <v>667</v>
      </c>
      <c r="L17" t="s">
        <v>673</v>
      </c>
      <c r="M17" t="s">
        <v>674</v>
      </c>
      <c r="N17" s="67" t="s">
        <v>675</v>
      </c>
    </row>
    <row r="18" spans="1:14" x14ac:dyDescent="0.25">
      <c r="A18" s="53" t="s">
        <v>26</v>
      </c>
      <c r="B18" s="47" t="s">
        <v>310</v>
      </c>
      <c r="C18" s="48" t="s">
        <v>488</v>
      </c>
      <c r="G18" s="12">
        <v>3</v>
      </c>
      <c r="H18" t="s">
        <v>676</v>
      </c>
      <c r="I18" s="43" t="s">
        <v>698</v>
      </c>
      <c r="J18" s="71" t="s">
        <v>677</v>
      </c>
      <c r="K18" t="s">
        <v>678</v>
      </c>
      <c r="L18" t="s">
        <v>679</v>
      </c>
      <c r="M18" t="s">
        <v>680</v>
      </c>
      <c r="N18" s="67" t="s">
        <v>681</v>
      </c>
    </row>
    <row r="19" spans="1:14" x14ac:dyDescent="0.25">
      <c r="A19" s="53" t="s">
        <v>27</v>
      </c>
      <c r="B19" s="47" t="s">
        <v>360</v>
      </c>
      <c r="C19" s="48" t="s">
        <v>45</v>
      </c>
      <c r="G19" s="12">
        <v>4</v>
      </c>
      <c r="H19" t="s">
        <v>682</v>
      </c>
      <c r="I19" s="43" t="s">
        <v>699</v>
      </c>
      <c r="J19" s="71" t="s">
        <v>683</v>
      </c>
      <c r="K19" t="s">
        <v>684</v>
      </c>
      <c r="L19" t="s">
        <v>685</v>
      </c>
      <c r="M19" t="s">
        <v>686</v>
      </c>
      <c r="N19" s="67" t="s">
        <v>687</v>
      </c>
    </row>
    <row r="20" spans="1:14" x14ac:dyDescent="0.25">
      <c r="A20" s="53" t="s">
        <v>29</v>
      </c>
      <c r="B20" s="47" t="s">
        <v>361</v>
      </c>
      <c r="C20" s="48" t="s">
        <v>236</v>
      </c>
      <c r="G20" s="12">
        <v>5</v>
      </c>
      <c r="H20" t="s">
        <v>688</v>
      </c>
      <c r="I20" s="43" t="s">
        <v>700</v>
      </c>
      <c r="J20" s="71" t="s">
        <v>689</v>
      </c>
      <c r="K20" t="s">
        <v>690</v>
      </c>
      <c r="L20" t="s">
        <v>691</v>
      </c>
      <c r="M20" t="s">
        <v>692</v>
      </c>
      <c r="N20" s="67" t="s">
        <v>693</v>
      </c>
    </row>
    <row r="21" spans="1:14" x14ac:dyDescent="0.25">
      <c r="A21" s="53" t="s">
        <v>30</v>
      </c>
      <c r="B21" s="47" t="s">
        <v>362</v>
      </c>
      <c r="C21" s="48" t="s">
        <v>312</v>
      </c>
      <c r="G21" s="12" t="s">
        <v>8</v>
      </c>
      <c r="I21" s="43"/>
    </row>
    <row r="22" spans="1:14" x14ac:dyDescent="0.25">
      <c r="A22" s="53" t="s">
        <v>32</v>
      </c>
      <c r="B22" s="47" t="s">
        <v>207</v>
      </c>
      <c r="C22" s="48" t="s">
        <v>489</v>
      </c>
      <c r="F22" s="40"/>
      <c r="G22" s="12">
        <v>1</v>
      </c>
      <c r="H22" t="s">
        <v>22</v>
      </c>
      <c r="I22" s="43" t="s">
        <v>703</v>
      </c>
      <c r="J22" s="70" t="s">
        <v>704</v>
      </c>
      <c r="K22" t="s">
        <v>705</v>
      </c>
      <c r="L22" t="s">
        <v>706</v>
      </c>
      <c r="M22" t="s">
        <v>707</v>
      </c>
      <c r="N22" s="67" t="s">
        <v>708</v>
      </c>
    </row>
    <row r="23" spans="1:14" x14ac:dyDescent="0.25">
      <c r="A23" s="53" t="s">
        <v>33</v>
      </c>
      <c r="B23" s="47" t="s">
        <v>50</v>
      </c>
      <c r="C23" s="48" t="s">
        <v>238</v>
      </c>
      <c r="G23" s="12">
        <v>2</v>
      </c>
      <c r="H23" t="s">
        <v>11</v>
      </c>
      <c r="I23" s="43" t="s">
        <v>709</v>
      </c>
      <c r="J23" s="70" t="s">
        <v>710</v>
      </c>
      <c r="K23" t="s">
        <v>705</v>
      </c>
      <c r="L23" t="s">
        <v>711</v>
      </c>
      <c r="M23" t="s">
        <v>712</v>
      </c>
      <c r="N23" s="67" t="s">
        <v>713</v>
      </c>
    </row>
    <row r="24" spans="1:14" x14ac:dyDescent="0.25">
      <c r="A24" s="53" t="s">
        <v>34</v>
      </c>
      <c r="B24" s="47" t="s">
        <v>55</v>
      </c>
      <c r="C24" s="48" t="s">
        <v>490</v>
      </c>
      <c r="G24" s="12">
        <v>3</v>
      </c>
      <c r="H24" s="65" t="s">
        <v>15</v>
      </c>
      <c r="I24" s="43" t="s">
        <v>714</v>
      </c>
      <c r="J24" s="70" t="s">
        <v>715</v>
      </c>
      <c r="K24" t="s">
        <v>705</v>
      </c>
      <c r="L24" t="s">
        <v>716</v>
      </c>
      <c r="M24" t="s">
        <v>717</v>
      </c>
      <c r="N24" s="67" t="s">
        <v>718</v>
      </c>
    </row>
    <row r="25" spans="1:14" x14ac:dyDescent="0.25">
      <c r="A25" s="53" t="s">
        <v>35</v>
      </c>
      <c r="B25" s="47" t="s">
        <v>191</v>
      </c>
      <c r="C25" s="48" t="s">
        <v>491</v>
      </c>
      <c r="G25" s="12">
        <v>4</v>
      </c>
      <c r="H25" t="s">
        <v>13</v>
      </c>
      <c r="I25" s="43" t="s">
        <v>729</v>
      </c>
      <c r="J25" s="70" t="s">
        <v>719</v>
      </c>
      <c r="K25" t="s">
        <v>705</v>
      </c>
      <c r="L25" t="s">
        <v>720</v>
      </c>
      <c r="M25" t="s">
        <v>721</v>
      </c>
      <c r="N25" s="67" t="s">
        <v>722</v>
      </c>
    </row>
    <row r="26" spans="1:14" x14ac:dyDescent="0.25">
      <c r="A26" s="53" t="s">
        <v>36</v>
      </c>
      <c r="B26" s="47" t="s">
        <v>363</v>
      </c>
      <c r="C26" s="48" t="s">
        <v>492</v>
      </c>
      <c r="G26" s="12">
        <v>5</v>
      </c>
      <c r="H26" s="40" t="s">
        <v>17</v>
      </c>
      <c r="I26" s="43" t="s">
        <v>723</v>
      </c>
      <c r="J26" s="70" t="s">
        <v>724</v>
      </c>
      <c r="K26" t="s">
        <v>725</v>
      </c>
      <c r="L26" t="s">
        <v>726</v>
      </c>
      <c r="M26" t="s">
        <v>727</v>
      </c>
      <c r="N26" s="67" t="s">
        <v>728</v>
      </c>
    </row>
    <row r="27" spans="1:14" x14ac:dyDescent="0.25">
      <c r="A27" s="53" t="s">
        <v>37</v>
      </c>
      <c r="B27" s="47" t="s">
        <v>364</v>
      </c>
      <c r="C27" s="48" t="s">
        <v>57</v>
      </c>
      <c r="I27" s="43"/>
    </row>
    <row r="28" spans="1:14" x14ac:dyDescent="0.25">
      <c r="A28" s="53" t="s">
        <v>38</v>
      </c>
      <c r="B28" s="47" t="s">
        <v>365</v>
      </c>
      <c r="C28" s="48" t="s">
        <v>365</v>
      </c>
      <c r="I28" s="43"/>
    </row>
    <row r="29" spans="1:14" x14ac:dyDescent="0.25">
      <c r="A29" s="53" t="s">
        <v>39</v>
      </c>
      <c r="B29" s="47" t="s">
        <v>211</v>
      </c>
      <c r="C29" s="48" t="s">
        <v>493</v>
      </c>
      <c r="I29" s="43"/>
    </row>
    <row r="30" spans="1:14" ht="18" x14ac:dyDescent="0.35">
      <c r="A30" s="53" t="s">
        <v>40</v>
      </c>
      <c r="B30" s="47" t="s">
        <v>366</v>
      </c>
      <c r="C30" s="48" t="s">
        <v>366</v>
      </c>
      <c r="F30" s="41" t="s">
        <v>730</v>
      </c>
      <c r="G30" s="12" t="s">
        <v>301</v>
      </c>
      <c r="I30" s="43"/>
    </row>
    <row r="31" spans="1:14" x14ac:dyDescent="0.25">
      <c r="A31" s="53" t="s">
        <v>41</v>
      </c>
      <c r="B31" s="47" t="s">
        <v>209</v>
      </c>
      <c r="C31" s="48" t="s">
        <v>494</v>
      </c>
      <c r="G31">
        <v>1</v>
      </c>
      <c r="H31" t="s">
        <v>731</v>
      </c>
      <c r="I31" s="43" t="s">
        <v>632</v>
      </c>
      <c r="J31" s="68" t="s">
        <v>732</v>
      </c>
      <c r="K31" s="68" t="s">
        <v>733</v>
      </c>
      <c r="L31" t="s">
        <v>734</v>
      </c>
      <c r="M31" t="s">
        <v>735</v>
      </c>
      <c r="N31" s="67" t="s">
        <v>736</v>
      </c>
    </row>
    <row r="32" spans="1:14" x14ac:dyDescent="0.25">
      <c r="A32" s="53" t="s">
        <v>42</v>
      </c>
      <c r="B32" s="47" t="s">
        <v>61</v>
      </c>
      <c r="C32" s="48" t="s">
        <v>241</v>
      </c>
      <c r="G32">
        <v>2</v>
      </c>
      <c r="H32" t="s">
        <v>737</v>
      </c>
      <c r="I32" s="43" t="s">
        <v>632</v>
      </c>
      <c r="J32" s="68" t="s">
        <v>732</v>
      </c>
      <c r="K32" s="68" t="s">
        <v>733</v>
      </c>
      <c r="L32" t="s">
        <v>734</v>
      </c>
      <c r="M32" t="s">
        <v>735</v>
      </c>
      <c r="N32" s="67" t="s">
        <v>738</v>
      </c>
    </row>
    <row r="33" spans="1:14" x14ac:dyDescent="0.25">
      <c r="A33" s="53" t="s">
        <v>43</v>
      </c>
      <c r="B33" s="47" t="s">
        <v>315</v>
      </c>
      <c r="C33" s="48" t="s">
        <v>495</v>
      </c>
      <c r="G33">
        <v>3</v>
      </c>
      <c r="H33" t="s">
        <v>739</v>
      </c>
      <c r="I33" s="43" t="s">
        <v>632</v>
      </c>
      <c r="J33" s="68" t="s">
        <v>732</v>
      </c>
      <c r="K33" s="68" t="s">
        <v>733</v>
      </c>
      <c r="L33" t="s">
        <v>734</v>
      </c>
      <c r="M33" t="s">
        <v>735</v>
      </c>
      <c r="N33" s="67" t="s">
        <v>740</v>
      </c>
    </row>
    <row r="34" spans="1:14" x14ac:dyDescent="0.25">
      <c r="A34" s="53" t="s">
        <v>44</v>
      </c>
      <c r="B34" s="47" t="s">
        <v>367</v>
      </c>
      <c r="C34" s="48" t="s">
        <v>496</v>
      </c>
      <c r="G34">
        <v>4</v>
      </c>
      <c r="H34" t="s">
        <v>741</v>
      </c>
      <c r="I34" s="43" t="s">
        <v>632</v>
      </c>
      <c r="J34" s="68" t="s">
        <v>732</v>
      </c>
      <c r="K34" s="68" t="s">
        <v>733</v>
      </c>
      <c r="L34" t="s">
        <v>734</v>
      </c>
      <c r="M34" t="s">
        <v>735</v>
      </c>
      <c r="N34" s="67" t="s">
        <v>742</v>
      </c>
    </row>
    <row r="35" spans="1:14" x14ac:dyDescent="0.25">
      <c r="A35" s="53" t="s">
        <v>45</v>
      </c>
      <c r="B35" s="47" t="s">
        <v>368</v>
      </c>
      <c r="C35" s="48" t="s">
        <v>70</v>
      </c>
      <c r="H35" t="s">
        <v>743</v>
      </c>
      <c r="I35" s="43"/>
    </row>
    <row r="36" spans="1:14" x14ac:dyDescent="0.25">
      <c r="A36" s="53" t="s">
        <v>46</v>
      </c>
      <c r="B36" s="47" t="s">
        <v>316</v>
      </c>
      <c r="C36" s="48" t="s">
        <v>497</v>
      </c>
      <c r="G36" s="40">
        <v>41</v>
      </c>
      <c r="H36" s="40" t="s">
        <v>299</v>
      </c>
      <c r="I36" s="43" t="s">
        <v>744</v>
      </c>
      <c r="J36" s="68" t="s">
        <v>745</v>
      </c>
      <c r="K36" t="s">
        <v>746</v>
      </c>
      <c r="L36" t="s">
        <v>747</v>
      </c>
      <c r="M36" t="s">
        <v>748</v>
      </c>
      <c r="N36" s="67" t="s">
        <v>749</v>
      </c>
    </row>
    <row r="37" spans="1:14" x14ac:dyDescent="0.25">
      <c r="A37" s="53" t="s">
        <v>47</v>
      </c>
      <c r="B37" s="47" t="s">
        <v>369</v>
      </c>
      <c r="C37" s="48" t="s">
        <v>498</v>
      </c>
      <c r="I37" s="43"/>
    </row>
    <row r="38" spans="1:14" x14ac:dyDescent="0.25">
      <c r="A38" s="53" t="s">
        <v>48</v>
      </c>
      <c r="B38" s="47" t="s">
        <v>210</v>
      </c>
      <c r="C38" s="48" t="s">
        <v>220</v>
      </c>
      <c r="G38" t="s">
        <v>1</v>
      </c>
      <c r="I38" s="43"/>
    </row>
    <row r="39" spans="1:14" x14ac:dyDescent="0.25">
      <c r="A39" s="53" t="s">
        <v>49</v>
      </c>
      <c r="B39" s="47" t="s">
        <v>67</v>
      </c>
      <c r="C39" s="48" t="s">
        <v>499</v>
      </c>
      <c r="G39">
        <v>1</v>
      </c>
      <c r="H39" s="40" t="s">
        <v>4</v>
      </c>
      <c r="I39" t="s">
        <v>750</v>
      </c>
      <c r="J39" s="68" t="s">
        <v>751</v>
      </c>
      <c r="K39" s="68" t="s">
        <v>752</v>
      </c>
      <c r="L39" t="s">
        <v>753</v>
      </c>
      <c r="M39" t="s">
        <v>754</v>
      </c>
      <c r="N39" s="67" t="s">
        <v>755</v>
      </c>
    </row>
    <row r="40" spans="1:14" x14ac:dyDescent="0.25">
      <c r="A40" s="53" t="s">
        <v>50</v>
      </c>
      <c r="B40" s="47" t="s">
        <v>68</v>
      </c>
      <c r="C40" s="48" t="s">
        <v>224</v>
      </c>
      <c r="G40">
        <v>2</v>
      </c>
      <c r="H40" t="s">
        <v>651</v>
      </c>
      <c r="I40" t="s">
        <v>756</v>
      </c>
      <c r="J40" s="68" t="s">
        <v>757</v>
      </c>
      <c r="K40" s="68" t="s">
        <v>758</v>
      </c>
      <c r="L40" t="s">
        <v>759</v>
      </c>
      <c r="M40" t="s">
        <v>760</v>
      </c>
      <c r="N40" s="67" t="s">
        <v>761</v>
      </c>
    </row>
    <row r="41" spans="1:14" x14ac:dyDescent="0.25">
      <c r="A41" s="53" t="s">
        <v>51</v>
      </c>
      <c r="B41" s="47" t="s">
        <v>370</v>
      </c>
      <c r="C41" s="48" t="s">
        <v>500</v>
      </c>
      <c r="G41">
        <v>3</v>
      </c>
      <c r="H41" t="s">
        <v>762</v>
      </c>
      <c r="I41" t="s">
        <v>763</v>
      </c>
      <c r="J41" s="68" t="s">
        <v>764</v>
      </c>
      <c r="K41" s="68" t="s">
        <v>758</v>
      </c>
      <c r="L41" t="s">
        <v>765</v>
      </c>
      <c r="M41" t="s">
        <v>766</v>
      </c>
      <c r="N41" s="67" t="s">
        <v>767</v>
      </c>
    </row>
    <row r="42" spans="1:14" x14ac:dyDescent="0.25">
      <c r="A42" s="53" t="s">
        <v>52</v>
      </c>
      <c r="B42" s="47" t="s">
        <v>73</v>
      </c>
      <c r="C42" s="48" t="s">
        <v>190</v>
      </c>
      <c r="G42">
        <v>4</v>
      </c>
      <c r="H42" t="s">
        <v>768</v>
      </c>
      <c r="I42" t="s">
        <v>769</v>
      </c>
      <c r="J42" s="68" t="s">
        <v>770</v>
      </c>
      <c r="K42" s="68" t="s">
        <v>771</v>
      </c>
      <c r="L42" t="s">
        <v>772</v>
      </c>
      <c r="M42" t="s">
        <v>773</v>
      </c>
      <c r="N42" s="67" t="s">
        <v>774</v>
      </c>
    </row>
    <row r="43" spans="1:14" x14ac:dyDescent="0.25">
      <c r="A43" s="53" t="s">
        <v>53</v>
      </c>
      <c r="B43" s="47" t="s">
        <v>318</v>
      </c>
      <c r="C43" s="48" t="s">
        <v>501</v>
      </c>
      <c r="G43">
        <v>5</v>
      </c>
      <c r="H43" t="s">
        <v>775</v>
      </c>
      <c r="I43" t="s">
        <v>776</v>
      </c>
      <c r="J43" s="68" t="s">
        <v>777</v>
      </c>
      <c r="K43" s="68" t="s">
        <v>771</v>
      </c>
      <c r="L43" t="s">
        <v>778</v>
      </c>
      <c r="M43" t="s">
        <v>779</v>
      </c>
      <c r="N43" s="67" t="s">
        <v>780</v>
      </c>
    </row>
    <row r="44" spans="1:14" x14ac:dyDescent="0.25">
      <c r="A44" s="53" t="s">
        <v>54</v>
      </c>
      <c r="B44" s="47" t="s">
        <v>212</v>
      </c>
      <c r="C44" s="48" t="s">
        <v>502</v>
      </c>
      <c r="J44"/>
      <c r="N44" s="67" t="s">
        <v>781</v>
      </c>
    </row>
    <row r="45" spans="1:14" x14ac:dyDescent="0.25">
      <c r="A45" s="53" t="s">
        <v>55</v>
      </c>
      <c r="B45" s="47" t="s">
        <v>190</v>
      </c>
      <c r="C45" s="48" t="s">
        <v>503</v>
      </c>
      <c r="G45" s="12" t="s">
        <v>28</v>
      </c>
    </row>
    <row r="46" spans="1:14" x14ac:dyDescent="0.25">
      <c r="A46" s="53" t="s">
        <v>56</v>
      </c>
      <c r="B46" s="48" t="s">
        <v>371</v>
      </c>
      <c r="C46" s="48" t="s">
        <v>217</v>
      </c>
      <c r="G46">
        <v>1</v>
      </c>
      <c r="H46" t="s">
        <v>782</v>
      </c>
      <c r="I46" s="43" t="s">
        <v>806</v>
      </c>
      <c r="J46" s="68" t="s">
        <v>783</v>
      </c>
      <c r="K46" t="s">
        <v>784</v>
      </c>
      <c r="L46" t="s">
        <v>785</v>
      </c>
      <c r="M46" t="s">
        <v>786</v>
      </c>
      <c r="N46" s="67" t="s">
        <v>787</v>
      </c>
    </row>
    <row r="47" spans="1:14" x14ac:dyDescent="0.25">
      <c r="A47" s="53" t="s">
        <v>57</v>
      </c>
      <c r="B47" s="48" t="s">
        <v>372</v>
      </c>
      <c r="C47" s="48" t="s">
        <v>504</v>
      </c>
      <c r="G47">
        <v>2</v>
      </c>
      <c r="H47" s="40" t="s">
        <v>31</v>
      </c>
      <c r="I47" t="s">
        <v>788</v>
      </c>
      <c r="J47" s="68" t="s">
        <v>789</v>
      </c>
      <c r="K47" t="s">
        <v>784</v>
      </c>
      <c r="L47" t="s">
        <v>790</v>
      </c>
      <c r="M47" t="s">
        <v>791</v>
      </c>
      <c r="N47" s="67" t="s">
        <v>792</v>
      </c>
    </row>
    <row r="48" spans="1:14" x14ac:dyDescent="0.25">
      <c r="A48" s="53" t="s">
        <v>58</v>
      </c>
      <c r="B48" s="48" t="s">
        <v>75</v>
      </c>
      <c r="C48" s="48" t="s">
        <v>237</v>
      </c>
      <c r="G48">
        <v>3</v>
      </c>
      <c r="H48" t="s">
        <v>670</v>
      </c>
      <c r="I48" t="s">
        <v>793</v>
      </c>
      <c r="J48" s="68" t="s">
        <v>794</v>
      </c>
      <c r="K48" t="s">
        <v>784</v>
      </c>
      <c r="L48" t="s">
        <v>795</v>
      </c>
      <c r="M48" t="s">
        <v>796</v>
      </c>
      <c r="N48" s="67" t="s">
        <v>797</v>
      </c>
    </row>
    <row r="49" spans="1:14" x14ac:dyDescent="0.25">
      <c r="A49" s="53" t="s">
        <v>59</v>
      </c>
      <c r="B49" s="48" t="s">
        <v>373</v>
      </c>
      <c r="C49" s="48" t="s">
        <v>378</v>
      </c>
      <c r="G49">
        <v>4</v>
      </c>
      <c r="H49" t="s">
        <v>694</v>
      </c>
      <c r="I49" s="43" t="s">
        <v>807</v>
      </c>
      <c r="J49" s="68" t="s">
        <v>798</v>
      </c>
      <c r="K49" t="s">
        <v>784</v>
      </c>
      <c r="L49" t="s">
        <v>799</v>
      </c>
      <c r="M49" t="s">
        <v>800</v>
      </c>
      <c r="N49" s="67" t="s">
        <v>801</v>
      </c>
    </row>
    <row r="50" spans="1:14" x14ac:dyDescent="0.25">
      <c r="A50" s="53" t="s">
        <v>60</v>
      </c>
      <c r="B50" s="48" t="s">
        <v>374</v>
      </c>
      <c r="C50" s="48" t="s">
        <v>505</v>
      </c>
      <c r="G50">
        <v>5</v>
      </c>
      <c r="H50" t="s">
        <v>802</v>
      </c>
      <c r="I50" s="43" t="s">
        <v>808</v>
      </c>
      <c r="J50" s="68" t="s">
        <v>803</v>
      </c>
      <c r="K50" t="s">
        <v>784</v>
      </c>
      <c r="L50" t="s">
        <v>804</v>
      </c>
      <c r="M50" t="s">
        <v>805</v>
      </c>
      <c r="N50" s="67" t="s">
        <v>787</v>
      </c>
    </row>
    <row r="51" spans="1:14" x14ac:dyDescent="0.25">
      <c r="A51" s="53" t="s">
        <v>61</v>
      </c>
      <c r="B51" s="48" t="s">
        <v>375</v>
      </c>
      <c r="C51" s="48" t="s">
        <v>506</v>
      </c>
    </row>
    <row r="52" spans="1:14" x14ac:dyDescent="0.25">
      <c r="A52" s="53" t="s">
        <v>62</v>
      </c>
      <c r="B52" s="48" t="s">
        <v>77</v>
      </c>
      <c r="C52" s="48" t="s">
        <v>86</v>
      </c>
      <c r="G52" s="12" t="s">
        <v>8</v>
      </c>
    </row>
    <row r="53" spans="1:14" x14ac:dyDescent="0.25">
      <c r="A53" s="53" t="s">
        <v>63</v>
      </c>
      <c r="B53" s="48" t="s">
        <v>186</v>
      </c>
      <c r="C53" s="48" t="s">
        <v>225</v>
      </c>
      <c r="G53" s="12">
        <v>1</v>
      </c>
      <c r="H53" t="s">
        <v>303</v>
      </c>
      <c r="I53" t="s">
        <v>809</v>
      </c>
      <c r="J53" s="70" t="s">
        <v>810</v>
      </c>
      <c r="K53" s="68" t="s">
        <v>811</v>
      </c>
      <c r="L53" t="s">
        <v>812</v>
      </c>
      <c r="M53" t="s">
        <v>813</v>
      </c>
      <c r="N53" s="67" t="s">
        <v>814</v>
      </c>
    </row>
    <row r="54" spans="1:14" x14ac:dyDescent="0.25">
      <c r="A54" s="53" t="s">
        <v>64</v>
      </c>
      <c r="B54" s="48" t="s">
        <v>205</v>
      </c>
      <c r="C54" s="48" t="s">
        <v>507</v>
      </c>
      <c r="G54" s="12">
        <v>2</v>
      </c>
      <c r="H54" t="s">
        <v>19</v>
      </c>
      <c r="I54" t="s">
        <v>709</v>
      </c>
      <c r="J54" s="70" t="s">
        <v>815</v>
      </c>
      <c r="K54" t="s">
        <v>816</v>
      </c>
      <c r="L54" t="s">
        <v>817</v>
      </c>
      <c r="M54" t="s">
        <v>818</v>
      </c>
      <c r="N54" s="67" t="s">
        <v>819</v>
      </c>
    </row>
    <row r="55" spans="1:14" x14ac:dyDescent="0.25">
      <c r="A55" s="53" t="s">
        <v>65</v>
      </c>
      <c r="B55" s="48" t="s">
        <v>376</v>
      </c>
      <c r="C55" s="48" t="s">
        <v>240</v>
      </c>
      <c r="G55" s="12">
        <v>3</v>
      </c>
      <c r="H55" t="s">
        <v>820</v>
      </c>
      <c r="I55" t="s">
        <v>821</v>
      </c>
      <c r="J55" s="70" t="s">
        <v>822</v>
      </c>
      <c r="K55" t="s">
        <v>816</v>
      </c>
      <c r="L55" t="s">
        <v>823</v>
      </c>
      <c r="M55" t="s">
        <v>824</v>
      </c>
      <c r="N55" s="67" t="s">
        <v>825</v>
      </c>
    </row>
    <row r="56" spans="1:14" x14ac:dyDescent="0.25">
      <c r="A56" s="53" t="s">
        <v>66</v>
      </c>
      <c r="B56" s="48" t="s">
        <v>377</v>
      </c>
      <c r="C56" s="48" t="s">
        <v>508</v>
      </c>
      <c r="G56" s="12">
        <v>4</v>
      </c>
      <c r="H56" t="s">
        <v>826</v>
      </c>
      <c r="I56" s="43" t="s">
        <v>844</v>
      </c>
      <c r="J56" s="70" t="s">
        <v>827</v>
      </c>
      <c r="K56" t="s">
        <v>828</v>
      </c>
      <c r="L56" t="s">
        <v>829</v>
      </c>
      <c r="M56" t="s">
        <v>830</v>
      </c>
      <c r="N56" s="67" t="s">
        <v>831</v>
      </c>
    </row>
    <row r="57" spans="1:14" x14ac:dyDescent="0.25">
      <c r="A57" s="53" t="s">
        <v>67</v>
      </c>
      <c r="B57" s="48" t="s">
        <v>378</v>
      </c>
      <c r="C57" s="48" t="s">
        <v>96</v>
      </c>
      <c r="H57" t="s">
        <v>743</v>
      </c>
    </row>
    <row r="58" spans="1:14" x14ac:dyDescent="0.25">
      <c r="A58" s="53" t="s">
        <v>68</v>
      </c>
      <c r="B58" s="48" t="s">
        <v>379</v>
      </c>
      <c r="C58" s="48" t="s">
        <v>218</v>
      </c>
      <c r="G58" s="40">
        <v>10</v>
      </c>
      <c r="H58" s="65" t="s">
        <v>15</v>
      </c>
      <c r="I58" t="s">
        <v>833</v>
      </c>
      <c r="J58" t="s">
        <v>834</v>
      </c>
      <c r="K58" t="s">
        <v>832</v>
      </c>
      <c r="L58" t="s">
        <v>835</v>
      </c>
      <c r="M58" t="s">
        <v>836</v>
      </c>
      <c r="N58" s="67" t="s">
        <v>837</v>
      </c>
    </row>
    <row r="59" spans="1:14" x14ac:dyDescent="0.25">
      <c r="A59" s="53" t="s">
        <v>69</v>
      </c>
      <c r="B59" s="48" t="s">
        <v>81</v>
      </c>
      <c r="C59" s="48" t="s">
        <v>204</v>
      </c>
      <c r="G59" s="40">
        <v>24</v>
      </c>
      <c r="H59" s="40" t="s">
        <v>17</v>
      </c>
      <c r="I59" t="s">
        <v>839</v>
      </c>
      <c r="J59" t="s">
        <v>840</v>
      </c>
      <c r="K59" s="69" t="s">
        <v>838</v>
      </c>
      <c r="L59" t="s">
        <v>841</v>
      </c>
      <c r="M59" t="s">
        <v>842</v>
      </c>
      <c r="N59" s="67" t="s">
        <v>843</v>
      </c>
    </row>
    <row r="60" spans="1:14" x14ac:dyDescent="0.25">
      <c r="A60" s="53" t="s">
        <v>70</v>
      </c>
      <c r="B60" s="48" t="s">
        <v>380</v>
      </c>
      <c r="C60" s="48" t="s">
        <v>101</v>
      </c>
    </row>
    <row r="61" spans="1:14" x14ac:dyDescent="0.25">
      <c r="A61" s="53" t="s">
        <v>71</v>
      </c>
      <c r="B61" s="48" t="s">
        <v>83</v>
      </c>
      <c r="C61" s="48" t="s">
        <v>229</v>
      </c>
    </row>
    <row r="62" spans="1:14" ht="18" x14ac:dyDescent="0.35">
      <c r="A62" s="53" t="s">
        <v>72</v>
      </c>
      <c r="B62" s="48" t="s">
        <v>381</v>
      </c>
      <c r="C62" s="48" t="s">
        <v>509</v>
      </c>
      <c r="F62" s="41" t="s">
        <v>289</v>
      </c>
      <c r="G62" s="12" t="s">
        <v>301</v>
      </c>
    </row>
    <row r="63" spans="1:14" x14ac:dyDescent="0.25">
      <c r="A63" s="53" t="s">
        <v>73</v>
      </c>
      <c r="B63" s="48" t="s">
        <v>382</v>
      </c>
      <c r="C63" s="48" t="s">
        <v>510</v>
      </c>
      <c r="G63">
        <v>1</v>
      </c>
      <c r="H63" t="s">
        <v>847</v>
      </c>
      <c r="I63" t="s">
        <v>611</v>
      </c>
      <c r="J63" s="68" t="s">
        <v>848</v>
      </c>
      <c r="K63" s="68" t="s">
        <v>849</v>
      </c>
      <c r="L63" t="s">
        <v>850</v>
      </c>
      <c r="M63" t="s">
        <v>851</v>
      </c>
      <c r="N63" t="s">
        <v>852</v>
      </c>
    </row>
    <row r="64" spans="1:14" x14ac:dyDescent="0.25">
      <c r="A64" s="53" t="s">
        <v>74</v>
      </c>
      <c r="B64" s="48" t="s">
        <v>88</v>
      </c>
      <c r="C64" s="48" t="s">
        <v>511</v>
      </c>
      <c r="G64">
        <v>2</v>
      </c>
      <c r="H64" t="s">
        <v>853</v>
      </c>
      <c r="I64" s="42" t="s">
        <v>624</v>
      </c>
      <c r="J64" s="68" t="s">
        <v>854</v>
      </c>
      <c r="K64" s="68" t="s">
        <v>855</v>
      </c>
      <c r="L64" t="s">
        <v>856</v>
      </c>
      <c r="M64" t="s">
        <v>857</v>
      </c>
      <c r="N64" t="s">
        <v>858</v>
      </c>
    </row>
    <row r="65" spans="1:14" x14ac:dyDescent="0.25">
      <c r="A65" s="53" t="s">
        <v>75</v>
      </c>
      <c r="B65" s="48" t="s">
        <v>91</v>
      </c>
      <c r="C65" s="48" t="s">
        <v>512</v>
      </c>
      <c r="G65">
        <v>3</v>
      </c>
      <c r="H65" t="s">
        <v>859</v>
      </c>
      <c r="I65" t="s">
        <v>632</v>
      </c>
      <c r="J65" s="68" t="s">
        <v>860</v>
      </c>
      <c r="K65" s="68" t="s">
        <v>861</v>
      </c>
      <c r="L65" t="s">
        <v>862</v>
      </c>
      <c r="M65" t="s">
        <v>863</v>
      </c>
      <c r="N65" t="s">
        <v>864</v>
      </c>
    </row>
    <row r="66" spans="1:14" x14ac:dyDescent="0.25">
      <c r="A66" s="53" t="s">
        <v>76</v>
      </c>
      <c r="B66" s="48" t="s">
        <v>208</v>
      </c>
      <c r="C66" s="48" t="s">
        <v>513</v>
      </c>
      <c r="G66">
        <v>4</v>
      </c>
      <c r="H66" t="s">
        <v>865</v>
      </c>
      <c r="I66" s="42" t="s">
        <v>632</v>
      </c>
      <c r="J66" s="68" t="s">
        <v>860</v>
      </c>
      <c r="K66" s="68" t="s">
        <v>861</v>
      </c>
      <c r="L66" t="s">
        <v>862</v>
      </c>
      <c r="M66" t="s">
        <v>863</v>
      </c>
      <c r="N66" t="s">
        <v>866</v>
      </c>
    </row>
    <row r="67" spans="1:14" x14ac:dyDescent="0.25">
      <c r="A67" s="53" t="s">
        <v>77</v>
      </c>
      <c r="B67" s="48" t="s">
        <v>383</v>
      </c>
      <c r="C67" s="48" t="s">
        <v>107</v>
      </c>
      <c r="H67" t="s">
        <v>743</v>
      </c>
    </row>
    <row r="68" spans="1:14" x14ac:dyDescent="0.25">
      <c r="A68" s="53" t="s">
        <v>78</v>
      </c>
      <c r="B68" s="48" t="s">
        <v>384</v>
      </c>
      <c r="C68" s="48" t="s">
        <v>514</v>
      </c>
      <c r="G68" s="40">
        <v>60</v>
      </c>
      <c r="H68" s="40" t="s">
        <v>299</v>
      </c>
      <c r="I68" t="s">
        <v>744</v>
      </c>
      <c r="J68" s="68" t="s">
        <v>867</v>
      </c>
      <c r="K68" t="s">
        <v>868</v>
      </c>
      <c r="L68" t="s">
        <v>869</v>
      </c>
      <c r="M68" t="s">
        <v>870</v>
      </c>
      <c r="N68" t="s">
        <v>871</v>
      </c>
    </row>
    <row r="69" spans="1:14" x14ac:dyDescent="0.25">
      <c r="A69" s="53" t="s">
        <v>79</v>
      </c>
      <c r="B69" s="48" t="s">
        <v>240</v>
      </c>
      <c r="C69" s="48" t="s">
        <v>515</v>
      </c>
    </row>
    <row r="70" spans="1:14" x14ac:dyDescent="0.25">
      <c r="A70" s="53" t="s">
        <v>80</v>
      </c>
      <c r="B70" s="48" t="s">
        <v>385</v>
      </c>
      <c r="C70" s="48" t="s">
        <v>392</v>
      </c>
      <c r="G70" t="s">
        <v>1</v>
      </c>
    </row>
    <row r="71" spans="1:14" x14ac:dyDescent="0.25">
      <c r="A71" s="53" t="s">
        <v>81</v>
      </c>
      <c r="B71" s="48" t="s">
        <v>193</v>
      </c>
      <c r="C71" s="48" t="s">
        <v>221</v>
      </c>
      <c r="G71" s="40">
        <v>1</v>
      </c>
      <c r="H71" s="40" t="s">
        <v>4</v>
      </c>
      <c r="I71" t="s">
        <v>872</v>
      </c>
      <c r="J71" s="68" t="s">
        <v>873</v>
      </c>
      <c r="K71" s="68" t="s">
        <v>874</v>
      </c>
      <c r="L71" t="s">
        <v>875</v>
      </c>
      <c r="M71" t="s">
        <v>876</v>
      </c>
      <c r="N71" t="s">
        <v>877</v>
      </c>
    </row>
    <row r="72" spans="1:14" x14ac:dyDescent="0.25">
      <c r="A72" s="53" t="s">
        <v>82</v>
      </c>
      <c r="B72" s="48" t="s">
        <v>204</v>
      </c>
      <c r="C72" s="48" t="s">
        <v>516</v>
      </c>
      <c r="G72">
        <v>2</v>
      </c>
      <c r="H72" t="s">
        <v>651</v>
      </c>
      <c r="I72" t="s">
        <v>878</v>
      </c>
      <c r="J72" s="68" t="s">
        <v>879</v>
      </c>
      <c r="K72" s="68" t="s">
        <v>874</v>
      </c>
      <c r="L72" t="s">
        <v>880</v>
      </c>
      <c r="M72" t="s">
        <v>881</v>
      </c>
      <c r="N72" t="s">
        <v>882</v>
      </c>
    </row>
    <row r="73" spans="1:14" x14ac:dyDescent="0.25">
      <c r="A73" s="53" t="s">
        <v>83</v>
      </c>
      <c r="B73" s="48" t="s">
        <v>386</v>
      </c>
      <c r="C73" s="48" t="s">
        <v>115</v>
      </c>
      <c r="G73">
        <v>3</v>
      </c>
      <c r="H73" t="s">
        <v>298</v>
      </c>
      <c r="I73" t="s">
        <v>883</v>
      </c>
      <c r="J73" s="68" t="s">
        <v>884</v>
      </c>
      <c r="K73" s="68" t="s">
        <v>885</v>
      </c>
      <c r="L73" t="s">
        <v>886</v>
      </c>
      <c r="M73" t="s">
        <v>887</v>
      </c>
      <c r="N73" t="s">
        <v>888</v>
      </c>
    </row>
    <row r="74" spans="1:14" x14ac:dyDescent="0.25">
      <c r="A74" s="53" t="s">
        <v>84</v>
      </c>
      <c r="B74" s="48" t="s">
        <v>387</v>
      </c>
      <c r="C74" s="48" t="s">
        <v>398</v>
      </c>
      <c r="G74">
        <v>4</v>
      </c>
      <c r="H74" t="s">
        <v>889</v>
      </c>
      <c r="I74" t="s">
        <v>890</v>
      </c>
      <c r="J74" s="68" t="s">
        <v>891</v>
      </c>
      <c r="K74" s="68" t="s">
        <v>892</v>
      </c>
      <c r="L74" t="s">
        <v>893</v>
      </c>
      <c r="M74" t="s">
        <v>894</v>
      </c>
      <c r="N74" t="s">
        <v>895</v>
      </c>
    </row>
    <row r="75" spans="1:14" x14ac:dyDescent="0.25">
      <c r="A75" s="53" t="s">
        <v>85</v>
      </c>
      <c r="B75" s="48" t="s">
        <v>388</v>
      </c>
      <c r="C75" s="48" t="s">
        <v>517</v>
      </c>
      <c r="G75">
        <v>5</v>
      </c>
      <c r="H75" t="s">
        <v>297</v>
      </c>
      <c r="I75" t="s">
        <v>896</v>
      </c>
      <c r="J75" s="68" t="s">
        <v>897</v>
      </c>
      <c r="K75" s="68" t="s">
        <v>898</v>
      </c>
      <c r="L75" t="s">
        <v>899</v>
      </c>
      <c r="M75" t="s">
        <v>900</v>
      </c>
      <c r="N75" t="s">
        <v>901</v>
      </c>
    </row>
    <row r="76" spans="1:14" x14ac:dyDescent="0.25">
      <c r="A76" s="53" t="s">
        <v>86</v>
      </c>
      <c r="B76" s="48" t="s">
        <v>185</v>
      </c>
      <c r="C76" s="48" t="s">
        <v>120</v>
      </c>
    </row>
    <row r="77" spans="1:14" x14ac:dyDescent="0.25">
      <c r="A77" s="53" t="s">
        <v>87</v>
      </c>
      <c r="B77" s="48" t="s">
        <v>105</v>
      </c>
      <c r="C77" s="48" t="s">
        <v>518</v>
      </c>
      <c r="G77" s="12" t="s">
        <v>28</v>
      </c>
    </row>
    <row r="78" spans="1:14" x14ac:dyDescent="0.25">
      <c r="A78" s="53" t="s">
        <v>88</v>
      </c>
      <c r="B78" s="48" t="s">
        <v>389</v>
      </c>
      <c r="C78" s="48" t="s">
        <v>230</v>
      </c>
      <c r="G78" s="12">
        <v>1</v>
      </c>
      <c r="H78" t="s">
        <v>697</v>
      </c>
      <c r="I78" s="43" t="s">
        <v>925</v>
      </c>
      <c r="J78" s="68" t="s">
        <v>902</v>
      </c>
      <c r="K78" t="s">
        <v>903</v>
      </c>
      <c r="L78" t="s">
        <v>904</v>
      </c>
      <c r="M78" t="s">
        <v>905</v>
      </c>
      <c r="N78" t="s">
        <v>906</v>
      </c>
    </row>
    <row r="79" spans="1:14" x14ac:dyDescent="0.25">
      <c r="A79" s="53" t="s">
        <v>89</v>
      </c>
      <c r="B79" s="48" t="s">
        <v>390</v>
      </c>
      <c r="C79" s="48" t="s">
        <v>214</v>
      </c>
      <c r="G79" s="12">
        <v>2</v>
      </c>
      <c r="H79" t="s">
        <v>696</v>
      </c>
      <c r="I79" s="43" t="s">
        <v>926</v>
      </c>
      <c r="J79" s="68" t="s">
        <v>907</v>
      </c>
      <c r="K79" t="s">
        <v>903</v>
      </c>
      <c r="L79" t="s">
        <v>908</v>
      </c>
      <c r="M79" t="s">
        <v>909</v>
      </c>
      <c r="N79" t="s">
        <v>910</v>
      </c>
    </row>
    <row r="80" spans="1:14" x14ac:dyDescent="0.25">
      <c r="A80" s="53" t="s">
        <v>90</v>
      </c>
      <c r="B80" s="48" t="s">
        <v>391</v>
      </c>
      <c r="C80" s="48" t="s">
        <v>402</v>
      </c>
      <c r="G80" s="41">
        <v>3</v>
      </c>
      <c r="H80" s="40" t="s">
        <v>31</v>
      </c>
      <c r="I80" s="43" t="s">
        <v>788</v>
      </c>
      <c r="J80" s="68" t="s">
        <v>911</v>
      </c>
      <c r="K80" t="s">
        <v>903</v>
      </c>
      <c r="L80" t="s">
        <v>912</v>
      </c>
      <c r="M80" t="s">
        <v>913</v>
      </c>
      <c r="N80" t="s">
        <v>914</v>
      </c>
    </row>
    <row r="81" spans="1:14" x14ac:dyDescent="0.25">
      <c r="A81" s="53" t="s">
        <v>91</v>
      </c>
      <c r="B81" s="48" t="s">
        <v>392</v>
      </c>
      <c r="C81" s="48" t="s">
        <v>234</v>
      </c>
      <c r="G81" s="12">
        <v>4</v>
      </c>
      <c r="H81" t="s">
        <v>915</v>
      </c>
      <c r="I81" s="43" t="s">
        <v>927</v>
      </c>
      <c r="J81" s="68" t="s">
        <v>916</v>
      </c>
      <c r="K81" t="s">
        <v>903</v>
      </c>
      <c r="L81" t="s">
        <v>917</v>
      </c>
      <c r="M81" t="s">
        <v>918</v>
      </c>
      <c r="N81" t="s">
        <v>919</v>
      </c>
    </row>
    <row r="82" spans="1:14" x14ac:dyDescent="0.25">
      <c r="A82" s="53" t="s">
        <v>92</v>
      </c>
      <c r="B82" s="48" t="s">
        <v>194</v>
      </c>
      <c r="C82" s="48" t="s">
        <v>124</v>
      </c>
      <c r="G82" s="12">
        <v>5</v>
      </c>
      <c r="H82" t="s">
        <v>695</v>
      </c>
      <c r="I82" s="43" t="s">
        <v>920</v>
      </c>
      <c r="J82" s="68" t="s">
        <v>921</v>
      </c>
      <c r="K82" t="s">
        <v>903</v>
      </c>
      <c r="L82" t="s">
        <v>922</v>
      </c>
      <c r="M82" t="s">
        <v>923</v>
      </c>
      <c r="N82" t="s">
        <v>924</v>
      </c>
    </row>
    <row r="83" spans="1:14" x14ac:dyDescent="0.25">
      <c r="A83" s="53" t="s">
        <v>93</v>
      </c>
      <c r="B83" s="48" t="s">
        <v>111</v>
      </c>
      <c r="C83" s="48" t="s">
        <v>226</v>
      </c>
    </row>
    <row r="84" spans="1:14" x14ac:dyDescent="0.25">
      <c r="A84" s="53" t="s">
        <v>94</v>
      </c>
      <c r="B84" s="48" t="s">
        <v>393</v>
      </c>
      <c r="C84" s="48" t="s">
        <v>519</v>
      </c>
      <c r="G84" s="12" t="s">
        <v>8</v>
      </c>
    </row>
    <row r="85" spans="1:14" x14ac:dyDescent="0.25">
      <c r="A85" s="53" t="s">
        <v>95</v>
      </c>
      <c r="B85" s="48" t="s">
        <v>394</v>
      </c>
      <c r="C85" s="48" t="s">
        <v>520</v>
      </c>
      <c r="G85" s="12">
        <v>1</v>
      </c>
      <c r="H85" t="s">
        <v>22</v>
      </c>
      <c r="I85" t="s">
        <v>928</v>
      </c>
      <c r="J85" s="68" t="s">
        <v>929</v>
      </c>
      <c r="K85" s="68" t="s">
        <v>930</v>
      </c>
      <c r="L85" t="s">
        <v>931</v>
      </c>
      <c r="M85" t="s">
        <v>932</v>
      </c>
      <c r="N85" t="s">
        <v>933</v>
      </c>
    </row>
    <row r="86" spans="1:14" x14ac:dyDescent="0.25">
      <c r="A86" s="53" t="s">
        <v>96</v>
      </c>
      <c r="B86" s="48" t="s">
        <v>395</v>
      </c>
      <c r="C86" s="48" t="s">
        <v>521</v>
      </c>
      <c r="G86" s="12">
        <v>2</v>
      </c>
      <c r="H86" t="s">
        <v>305</v>
      </c>
      <c r="I86" t="s">
        <v>709</v>
      </c>
      <c r="J86" s="68" t="s">
        <v>934</v>
      </c>
      <c r="K86" t="s">
        <v>935</v>
      </c>
      <c r="L86" t="s">
        <v>936</v>
      </c>
      <c r="M86" t="s">
        <v>937</v>
      </c>
      <c r="N86" t="s">
        <v>938</v>
      </c>
    </row>
    <row r="87" spans="1:14" x14ac:dyDescent="0.25">
      <c r="A87" s="53" t="s">
        <v>97</v>
      </c>
      <c r="B87" s="48" t="s">
        <v>396</v>
      </c>
      <c r="C87" s="48" t="s">
        <v>522</v>
      </c>
      <c r="G87" s="12">
        <v>3</v>
      </c>
      <c r="H87" t="s">
        <v>304</v>
      </c>
      <c r="I87" t="s">
        <v>723</v>
      </c>
      <c r="J87" s="68" t="s">
        <v>939</v>
      </c>
      <c r="K87" t="s">
        <v>940</v>
      </c>
      <c r="L87" t="s">
        <v>941</v>
      </c>
      <c r="M87" t="s">
        <v>942</v>
      </c>
      <c r="N87" t="s">
        <v>943</v>
      </c>
    </row>
    <row r="88" spans="1:14" x14ac:dyDescent="0.25">
      <c r="A88" s="53" t="s">
        <v>98</v>
      </c>
      <c r="B88" s="48" t="s">
        <v>202</v>
      </c>
      <c r="C88" s="48" t="s">
        <v>232</v>
      </c>
      <c r="G88" s="12">
        <v>4</v>
      </c>
      <c r="H88" t="s">
        <v>944</v>
      </c>
      <c r="I88" t="s">
        <v>723</v>
      </c>
      <c r="J88" s="68" t="s">
        <v>939</v>
      </c>
      <c r="K88" t="s">
        <v>940</v>
      </c>
      <c r="L88" t="s">
        <v>941</v>
      </c>
      <c r="M88" t="s">
        <v>942</v>
      </c>
      <c r="N88" t="s">
        <v>945</v>
      </c>
    </row>
    <row r="89" spans="1:14" x14ac:dyDescent="0.25">
      <c r="A89" s="53" t="s">
        <v>99</v>
      </c>
      <c r="B89" s="48" t="s">
        <v>397</v>
      </c>
      <c r="C89" s="48" t="s">
        <v>127</v>
      </c>
      <c r="H89" t="s">
        <v>946</v>
      </c>
    </row>
    <row r="90" spans="1:14" x14ac:dyDescent="0.25">
      <c r="A90" s="53" t="s">
        <v>100</v>
      </c>
      <c r="B90" s="48" t="s">
        <v>398</v>
      </c>
      <c r="C90" s="48" t="s">
        <v>523</v>
      </c>
      <c r="G90" s="40">
        <v>24</v>
      </c>
      <c r="H90" s="40" t="s">
        <v>17</v>
      </c>
      <c r="I90" t="s">
        <v>839</v>
      </c>
      <c r="J90" t="s">
        <v>952</v>
      </c>
      <c r="K90" t="s">
        <v>953</v>
      </c>
      <c r="L90" t="s">
        <v>954</v>
      </c>
      <c r="M90" t="s">
        <v>955</v>
      </c>
      <c r="N90" t="s">
        <v>956</v>
      </c>
    </row>
    <row r="91" spans="1:14" x14ac:dyDescent="0.25">
      <c r="A91" s="53" t="s">
        <v>101</v>
      </c>
      <c r="B91" s="48" t="s">
        <v>117</v>
      </c>
      <c r="C91" s="48" t="s">
        <v>408</v>
      </c>
      <c r="G91" s="40">
        <v>27</v>
      </c>
      <c r="H91" s="40" t="s">
        <v>15</v>
      </c>
      <c r="I91" t="s">
        <v>302</v>
      </c>
      <c r="J91" t="s">
        <v>947</v>
      </c>
      <c r="K91" t="s">
        <v>948</v>
      </c>
      <c r="L91" t="s">
        <v>949</v>
      </c>
      <c r="M91" t="s">
        <v>950</v>
      </c>
      <c r="N91" t="s">
        <v>951</v>
      </c>
    </row>
    <row r="92" spans="1:14" x14ac:dyDescent="0.25">
      <c r="A92" s="53" t="s">
        <v>102</v>
      </c>
      <c r="B92" s="48" t="s">
        <v>399</v>
      </c>
      <c r="C92" s="48" t="s">
        <v>219</v>
      </c>
    </row>
    <row r="93" spans="1:14" x14ac:dyDescent="0.25">
      <c r="A93" s="53" t="s">
        <v>103</v>
      </c>
      <c r="B93" s="48" t="s">
        <v>400</v>
      </c>
      <c r="C93" s="48" t="s">
        <v>409</v>
      </c>
    </row>
    <row r="94" spans="1:14" x14ac:dyDescent="0.25">
      <c r="A94" s="53" t="s">
        <v>104</v>
      </c>
      <c r="B94" s="48" t="s">
        <v>122</v>
      </c>
      <c r="C94" s="48" t="s">
        <v>200</v>
      </c>
    </row>
    <row r="95" spans="1:14" x14ac:dyDescent="0.25">
      <c r="A95" s="53" t="s">
        <v>105</v>
      </c>
      <c r="B95" s="48" t="s">
        <v>199</v>
      </c>
      <c r="C95" s="48" t="s">
        <v>524</v>
      </c>
    </row>
    <row r="96" spans="1:14" x14ac:dyDescent="0.25">
      <c r="A96" s="53" t="s">
        <v>106</v>
      </c>
      <c r="B96" s="48" t="s">
        <v>401</v>
      </c>
      <c r="C96" s="48" t="s">
        <v>228</v>
      </c>
    </row>
    <row r="97" spans="1:3" x14ac:dyDescent="0.25">
      <c r="A97" s="53" t="s">
        <v>107</v>
      </c>
      <c r="B97" s="48" t="s">
        <v>402</v>
      </c>
      <c r="C97" s="48" t="s">
        <v>525</v>
      </c>
    </row>
    <row r="98" spans="1:3" x14ac:dyDescent="0.25">
      <c r="A98" s="53" t="s">
        <v>108</v>
      </c>
      <c r="B98" s="48" t="s">
        <v>403</v>
      </c>
      <c r="C98" s="48" t="s">
        <v>414</v>
      </c>
    </row>
    <row r="99" spans="1:3" x14ac:dyDescent="0.25">
      <c r="A99" s="53" t="s">
        <v>109</v>
      </c>
      <c r="B99" s="48" t="s">
        <v>404</v>
      </c>
      <c r="C99" s="48" t="s">
        <v>526</v>
      </c>
    </row>
    <row r="100" spans="1:3" x14ac:dyDescent="0.25">
      <c r="A100" s="53" t="s">
        <v>110</v>
      </c>
      <c r="B100" s="48" t="s">
        <v>405</v>
      </c>
      <c r="C100" s="48" t="s">
        <v>215</v>
      </c>
    </row>
    <row r="101" spans="1:3" x14ac:dyDescent="0.25">
      <c r="A101" s="53" t="s">
        <v>111</v>
      </c>
      <c r="B101" s="48" t="s">
        <v>187</v>
      </c>
      <c r="C101" s="48" t="s">
        <v>223</v>
      </c>
    </row>
    <row r="102" spans="1:3" x14ac:dyDescent="0.25">
      <c r="A102" s="53" t="s">
        <v>112</v>
      </c>
      <c r="B102" s="48" t="s">
        <v>192</v>
      </c>
      <c r="C102" s="48" t="s">
        <v>469</v>
      </c>
    </row>
    <row r="103" spans="1:3" x14ac:dyDescent="0.25">
      <c r="A103" s="53" t="s">
        <v>113</v>
      </c>
      <c r="B103" s="48" t="s">
        <v>406</v>
      </c>
      <c r="C103" s="48" t="s">
        <v>527</v>
      </c>
    </row>
    <row r="104" spans="1:3" x14ac:dyDescent="0.25">
      <c r="A104" s="53" t="s">
        <v>114</v>
      </c>
      <c r="B104" s="48" t="s">
        <v>129</v>
      </c>
      <c r="C104" s="48" t="s">
        <v>528</v>
      </c>
    </row>
    <row r="105" spans="1:3" x14ac:dyDescent="0.25">
      <c r="A105" s="53" t="s">
        <v>115</v>
      </c>
      <c r="B105" s="48" t="s">
        <v>206</v>
      </c>
      <c r="C105" s="48" t="s">
        <v>148</v>
      </c>
    </row>
    <row r="106" spans="1:3" x14ac:dyDescent="0.25">
      <c r="A106" s="53" t="s">
        <v>116</v>
      </c>
      <c r="B106" s="48" t="s">
        <v>133</v>
      </c>
      <c r="C106" s="48" t="s">
        <v>149</v>
      </c>
    </row>
    <row r="107" spans="1:3" x14ac:dyDescent="0.25">
      <c r="A107" s="53" t="s">
        <v>117</v>
      </c>
      <c r="B107" s="48" t="s">
        <v>407</v>
      </c>
      <c r="C107" s="48" t="s">
        <v>153</v>
      </c>
    </row>
    <row r="108" spans="1:3" x14ac:dyDescent="0.25">
      <c r="A108" s="53" t="s">
        <v>118</v>
      </c>
      <c r="B108" s="48" t="s">
        <v>408</v>
      </c>
      <c r="C108" s="48" t="s">
        <v>154</v>
      </c>
    </row>
    <row r="109" spans="1:3" x14ac:dyDescent="0.25">
      <c r="A109" s="53" t="s">
        <v>119</v>
      </c>
      <c r="B109" s="48" t="s">
        <v>409</v>
      </c>
      <c r="C109" s="48" t="s">
        <v>529</v>
      </c>
    </row>
    <row r="110" spans="1:3" x14ac:dyDescent="0.25">
      <c r="A110" s="53" t="s">
        <v>120</v>
      </c>
      <c r="B110" s="48" t="s">
        <v>200</v>
      </c>
      <c r="C110" s="48" t="s">
        <v>530</v>
      </c>
    </row>
    <row r="111" spans="1:3" x14ac:dyDescent="0.25">
      <c r="A111" s="53" t="s">
        <v>121</v>
      </c>
      <c r="B111" s="48" t="s">
        <v>410</v>
      </c>
      <c r="C111" s="48" t="s">
        <v>244</v>
      </c>
    </row>
    <row r="112" spans="1:3" x14ac:dyDescent="0.25">
      <c r="A112" s="53" t="s">
        <v>122</v>
      </c>
      <c r="B112" s="48" t="s">
        <v>411</v>
      </c>
      <c r="C112" s="48" t="s">
        <v>531</v>
      </c>
    </row>
    <row r="113" spans="1:3" x14ac:dyDescent="0.25">
      <c r="A113" s="53" t="s">
        <v>123</v>
      </c>
      <c r="B113" s="48" t="s">
        <v>412</v>
      </c>
      <c r="C113" s="48" t="s">
        <v>532</v>
      </c>
    </row>
    <row r="114" spans="1:3" x14ac:dyDescent="0.25">
      <c r="A114" s="53" t="s">
        <v>124</v>
      </c>
      <c r="B114" s="48" t="s">
        <v>413</v>
      </c>
      <c r="C114" s="48" t="s">
        <v>533</v>
      </c>
    </row>
    <row r="115" spans="1:3" x14ac:dyDescent="0.25">
      <c r="A115" s="53" t="s">
        <v>125</v>
      </c>
      <c r="B115" s="48" t="s">
        <v>336</v>
      </c>
      <c r="C115" s="48" t="s">
        <v>426</v>
      </c>
    </row>
    <row r="116" spans="1:3" x14ac:dyDescent="0.25">
      <c r="A116" s="53" t="s">
        <v>126</v>
      </c>
      <c r="B116" s="48" t="s">
        <v>414</v>
      </c>
      <c r="C116" s="48" t="s">
        <v>344</v>
      </c>
    </row>
    <row r="117" spans="1:3" x14ac:dyDescent="0.25">
      <c r="A117" s="53" t="s">
        <v>127</v>
      </c>
      <c r="B117" s="48" t="s">
        <v>138</v>
      </c>
      <c r="C117" s="48" t="s">
        <v>216</v>
      </c>
    </row>
    <row r="118" spans="1:3" x14ac:dyDescent="0.25">
      <c r="A118" s="53" t="s">
        <v>128</v>
      </c>
      <c r="B118" s="48" t="s">
        <v>141</v>
      </c>
      <c r="C118" s="48" t="s">
        <v>534</v>
      </c>
    </row>
    <row r="119" spans="1:3" x14ac:dyDescent="0.25">
      <c r="A119" s="53" t="s">
        <v>129</v>
      </c>
      <c r="B119" s="48" t="s">
        <v>415</v>
      </c>
      <c r="C119" s="48" t="s">
        <v>535</v>
      </c>
    </row>
    <row r="120" spans="1:3" x14ac:dyDescent="0.25">
      <c r="A120" s="53" t="s">
        <v>130</v>
      </c>
      <c r="B120" s="48" t="s">
        <v>416</v>
      </c>
      <c r="C120" s="48" t="s">
        <v>536</v>
      </c>
    </row>
    <row r="121" spans="1:3" x14ac:dyDescent="0.25">
      <c r="A121" s="53" t="s">
        <v>131</v>
      </c>
      <c r="B121" s="48" t="s">
        <v>188</v>
      </c>
      <c r="C121" s="48" t="s">
        <v>243</v>
      </c>
    </row>
    <row r="122" spans="1:3" x14ac:dyDescent="0.25">
      <c r="A122" s="53" t="s">
        <v>132</v>
      </c>
      <c r="B122" s="48" t="s">
        <v>417</v>
      </c>
      <c r="C122" s="48" t="s">
        <v>537</v>
      </c>
    </row>
    <row r="123" spans="1:3" x14ac:dyDescent="0.25">
      <c r="A123" s="53" t="s">
        <v>133</v>
      </c>
      <c r="B123" s="48" t="s">
        <v>418</v>
      </c>
      <c r="C123" s="48" t="s">
        <v>433</v>
      </c>
    </row>
    <row r="124" spans="1:3" x14ac:dyDescent="0.25">
      <c r="A124" s="53" t="s">
        <v>134</v>
      </c>
      <c r="B124" s="48" t="s">
        <v>267</v>
      </c>
      <c r="C124" s="48" t="s">
        <v>348</v>
      </c>
    </row>
    <row r="125" spans="1:3" x14ac:dyDescent="0.25">
      <c r="A125" s="53" t="s">
        <v>135</v>
      </c>
      <c r="B125" s="48" t="s">
        <v>146</v>
      </c>
      <c r="C125" s="48" t="s">
        <v>166</v>
      </c>
    </row>
    <row r="126" spans="1:3" x14ac:dyDescent="0.25">
      <c r="A126" s="53" t="s">
        <v>136</v>
      </c>
      <c r="B126" s="48" t="s">
        <v>419</v>
      </c>
      <c r="C126" s="48" t="s">
        <v>242</v>
      </c>
    </row>
    <row r="127" spans="1:3" x14ac:dyDescent="0.25">
      <c r="A127" s="53" t="s">
        <v>137</v>
      </c>
      <c r="B127" s="48" t="s">
        <v>420</v>
      </c>
      <c r="C127" s="48" t="s">
        <v>222</v>
      </c>
    </row>
    <row r="128" spans="1:3" x14ac:dyDescent="0.25">
      <c r="A128" s="53" t="s">
        <v>138</v>
      </c>
      <c r="B128" s="48" t="s">
        <v>421</v>
      </c>
      <c r="C128" s="48" t="s">
        <v>538</v>
      </c>
    </row>
    <row r="129" spans="1:3" x14ac:dyDescent="0.25">
      <c r="A129" s="53" t="s">
        <v>139</v>
      </c>
      <c r="B129" s="48" t="s">
        <v>422</v>
      </c>
      <c r="C129" s="48" t="s">
        <v>539</v>
      </c>
    </row>
    <row r="130" spans="1:3" x14ac:dyDescent="0.25">
      <c r="A130" s="53" t="s">
        <v>140</v>
      </c>
      <c r="B130" s="48" t="s">
        <v>423</v>
      </c>
      <c r="C130" s="48" t="s">
        <v>540</v>
      </c>
    </row>
    <row r="131" spans="1:3" x14ac:dyDescent="0.25">
      <c r="A131" s="53" t="s">
        <v>141</v>
      </c>
      <c r="B131" s="48" t="s">
        <v>424</v>
      </c>
      <c r="C131" s="48" t="s">
        <v>541</v>
      </c>
    </row>
    <row r="132" spans="1:3" x14ac:dyDescent="0.25">
      <c r="A132" s="53" t="s">
        <v>142</v>
      </c>
      <c r="B132" s="48" t="s">
        <v>198</v>
      </c>
      <c r="C132" s="48" t="s">
        <v>201</v>
      </c>
    </row>
    <row r="133" spans="1:3" x14ac:dyDescent="0.25">
      <c r="A133" s="53" t="s">
        <v>143</v>
      </c>
      <c r="B133" s="48" t="s">
        <v>154</v>
      </c>
      <c r="C133" s="48" t="s">
        <v>231</v>
      </c>
    </row>
    <row r="134" spans="1:3" x14ac:dyDescent="0.25">
      <c r="A134" s="53" t="s">
        <v>144</v>
      </c>
      <c r="B134" s="48" t="s">
        <v>196</v>
      </c>
      <c r="C134" s="48" t="s">
        <v>444</v>
      </c>
    </row>
    <row r="135" spans="1:3" ht="15.75" thickBot="1" x14ac:dyDescent="0.3">
      <c r="A135" s="53" t="s">
        <v>145</v>
      </c>
      <c r="B135" s="48" t="s">
        <v>425</v>
      </c>
      <c r="C135" s="49" t="s">
        <v>227</v>
      </c>
    </row>
    <row r="136" spans="1:3" x14ac:dyDescent="0.25">
      <c r="A136" s="53" t="s">
        <v>146</v>
      </c>
      <c r="B136" s="53" t="s">
        <v>156</v>
      </c>
      <c r="C136" s="56" t="s">
        <v>542</v>
      </c>
    </row>
    <row r="137" spans="1:3" x14ac:dyDescent="0.25">
      <c r="A137" s="53" t="s">
        <v>147</v>
      </c>
      <c r="B137" s="53" t="s">
        <v>426</v>
      </c>
      <c r="C137" s="38" t="s">
        <v>543</v>
      </c>
    </row>
    <row r="138" spans="1:3" x14ac:dyDescent="0.25">
      <c r="A138" s="53" t="s">
        <v>148</v>
      </c>
      <c r="B138" s="53" t="s">
        <v>427</v>
      </c>
      <c r="C138" s="38" t="s">
        <v>254</v>
      </c>
    </row>
    <row r="139" spans="1:3" x14ac:dyDescent="0.25">
      <c r="A139" s="53" t="s">
        <v>149</v>
      </c>
      <c r="B139" s="53" t="s">
        <v>428</v>
      </c>
      <c r="C139" s="38" t="s">
        <v>281</v>
      </c>
    </row>
    <row r="140" spans="1:3" x14ac:dyDescent="0.25">
      <c r="A140" s="53" t="s">
        <v>150</v>
      </c>
      <c r="B140" s="53" t="s">
        <v>429</v>
      </c>
      <c r="C140" s="38" t="s">
        <v>274</v>
      </c>
    </row>
    <row r="141" spans="1:3" x14ac:dyDescent="0.25">
      <c r="A141" s="53" t="s">
        <v>151</v>
      </c>
      <c r="B141" s="53" t="s">
        <v>430</v>
      </c>
      <c r="C141" s="38" t="s">
        <v>9</v>
      </c>
    </row>
    <row r="142" spans="1:3" x14ac:dyDescent="0.25">
      <c r="A142" s="53" t="s">
        <v>152</v>
      </c>
      <c r="B142" s="53" t="s">
        <v>431</v>
      </c>
      <c r="C142" s="38" t="s">
        <v>544</v>
      </c>
    </row>
    <row r="143" spans="1:3" x14ac:dyDescent="0.25">
      <c r="A143" s="53" t="s">
        <v>153</v>
      </c>
      <c r="B143" s="53" t="s">
        <v>432</v>
      </c>
      <c r="C143" s="38" t="s">
        <v>545</v>
      </c>
    </row>
    <row r="144" spans="1:3" x14ac:dyDescent="0.25">
      <c r="A144" s="53" t="s">
        <v>154</v>
      </c>
      <c r="B144" s="53" t="s">
        <v>195</v>
      </c>
      <c r="C144" s="38" t="s">
        <v>546</v>
      </c>
    </row>
    <row r="145" spans="1:3" x14ac:dyDescent="0.25">
      <c r="A145" s="53" t="s">
        <v>155</v>
      </c>
      <c r="B145" s="53" t="s">
        <v>197</v>
      </c>
      <c r="C145" s="38" t="s">
        <v>484</v>
      </c>
    </row>
    <row r="146" spans="1:3" x14ac:dyDescent="0.25">
      <c r="A146" s="53" t="s">
        <v>156</v>
      </c>
      <c r="B146" s="53" t="s">
        <v>433</v>
      </c>
      <c r="C146" s="38" t="s">
        <v>547</v>
      </c>
    </row>
    <row r="147" spans="1:3" x14ac:dyDescent="0.25">
      <c r="A147" s="53" t="s">
        <v>157</v>
      </c>
      <c r="B147" s="53" t="s">
        <v>434</v>
      </c>
      <c r="C147" s="38" t="s">
        <v>235</v>
      </c>
    </row>
    <row r="148" spans="1:3" x14ac:dyDescent="0.25">
      <c r="A148" s="53" t="s">
        <v>158</v>
      </c>
      <c r="B148" s="53" t="s">
        <v>435</v>
      </c>
      <c r="C148" s="38" t="s">
        <v>36</v>
      </c>
    </row>
    <row r="149" spans="1:3" x14ac:dyDescent="0.25">
      <c r="A149" s="53" t="s">
        <v>159</v>
      </c>
      <c r="B149" s="53" t="s">
        <v>166</v>
      </c>
      <c r="C149" s="38" t="s">
        <v>38</v>
      </c>
    </row>
    <row r="150" spans="1:3" x14ac:dyDescent="0.25">
      <c r="A150" s="53" t="s">
        <v>160</v>
      </c>
      <c r="B150" s="53" t="s">
        <v>436</v>
      </c>
      <c r="C150" s="38" t="s">
        <v>548</v>
      </c>
    </row>
    <row r="151" spans="1:3" x14ac:dyDescent="0.25">
      <c r="A151" s="53" t="s">
        <v>161</v>
      </c>
      <c r="B151" s="53" t="s">
        <v>437</v>
      </c>
      <c r="C151" s="38" t="s">
        <v>549</v>
      </c>
    </row>
    <row r="152" spans="1:3" x14ac:dyDescent="0.25">
      <c r="A152" s="53" t="s">
        <v>162</v>
      </c>
      <c r="B152" s="53" t="s">
        <v>438</v>
      </c>
      <c r="C152" s="38" t="s">
        <v>550</v>
      </c>
    </row>
    <row r="153" spans="1:3" x14ac:dyDescent="0.25">
      <c r="A153" s="53" t="s">
        <v>163</v>
      </c>
      <c r="B153" s="53" t="s">
        <v>169</v>
      </c>
      <c r="C153" s="38" t="s">
        <v>275</v>
      </c>
    </row>
    <row r="154" spans="1:3" x14ac:dyDescent="0.25">
      <c r="A154" s="53" t="s">
        <v>164</v>
      </c>
      <c r="B154" s="53" t="s">
        <v>439</v>
      </c>
      <c r="C154" s="38" t="s">
        <v>551</v>
      </c>
    </row>
    <row r="155" spans="1:3" x14ac:dyDescent="0.25">
      <c r="A155" s="53" t="s">
        <v>165</v>
      </c>
      <c r="B155" s="53" t="s">
        <v>189</v>
      </c>
      <c r="C155" s="38" t="s">
        <v>552</v>
      </c>
    </row>
    <row r="156" spans="1:3" x14ac:dyDescent="0.25">
      <c r="A156" s="53" t="s">
        <v>166</v>
      </c>
      <c r="B156" s="53" t="s">
        <v>440</v>
      </c>
      <c r="C156" s="38" t="s">
        <v>553</v>
      </c>
    </row>
    <row r="157" spans="1:3" x14ac:dyDescent="0.25">
      <c r="A157" s="53" t="s">
        <v>167</v>
      </c>
      <c r="B157" s="53" t="s">
        <v>201</v>
      </c>
      <c r="C157" s="38" t="s">
        <v>55</v>
      </c>
    </row>
    <row r="158" spans="1:3" x14ac:dyDescent="0.25">
      <c r="A158" s="53" t="s">
        <v>168</v>
      </c>
      <c r="B158" s="53" t="s">
        <v>441</v>
      </c>
      <c r="C158" s="38" t="s">
        <v>278</v>
      </c>
    </row>
    <row r="159" spans="1:3" x14ac:dyDescent="0.25">
      <c r="A159" s="53" t="s">
        <v>169</v>
      </c>
      <c r="B159" s="53" t="s">
        <v>175</v>
      </c>
      <c r="C159" s="38" t="s">
        <v>554</v>
      </c>
    </row>
    <row r="160" spans="1:3" x14ac:dyDescent="0.25">
      <c r="A160" s="53" t="s">
        <v>170</v>
      </c>
      <c r="B160" s="53" t="s">
        <v>442</v>
      </c>
      <c r="C160" s="38" t="s">
        <v>555</v>
      </c>
    </row>
    <row r="161" spans="1:3" x14ac:dyDescent="0.25">
      <c r="A161" s="53" t="s">
        <v>171</v>
      </c>
      <c r="B161" s="53" t="s">
        <v>443</v>
      </c>
      <c r="C161" s="38" t="s">
        <v>57</v>
      </c>
    </row>
    <row r="162" spans="1:3" x14ac:dyDescent="0.25">
      <c r="A162" s="53" t="s">
        <v>172</v>
      </c>
      <c r="B162" s="53" t="s">
        <v>444</v>
      </c>
      <c r="C162" s="38" t="s">
        <v>556</v>
      </c>
    </row>
    <row r="163" spans="1:3" ht="15.75" thickBot="1" x14ac:dyDescent="0.3">
      <c r="A163" s="53" t="s">
        <v>173</v>
      </c>
      <c r="B163" s="54" t="s">
        <v>445</v>
      </c>
      <c r="C163" s="38" t="s">
        <v>557</v>
      </c>
    </row>
    <row r="164" spans="1:3" x14ac:dyDescent="0.25">
      <c r="A164" s="48" t="s">
        <v>174</v>
      </c>
      <c r="B164" s="60" t="s">
        <v>446</v>
      </c>
      <c r="C164" s="38" t="s">
        <v>286</v>
      </c>
    </row>
    <row r="165" spans="1:3" x14ac:dyDescent="0.25">
      <c r="A165" s="48" t="s">
        <v>175</v>
      </c>
      <c r="B165" s="29" t="s">
        <v>352</v>
      </c>
      <c r="C165" s="38" t="s">
        <v>558</v>
      </c>
    </row>
    <row r="166" spans="1:3" x14ac:dyDescent="0.25">
      <c r="A166" s="48" t="s">
        <v>176</v>
      </c>
      <c r="B166" s="29" t="s">
        <v>271</v>
      </c>
      <c r="C166" s="38" t="s">
        <v>284</v>
      </c>
    </row>
    <row r="167" spans="1:3" ht="15.75" thickBot="1" x14ac:dyDescent="0.3">
      <c r="A167" s="49" t="s">
        <v>177</v>
      </c>
      <c r="B167" s="29" t="s">
        <v>447</v>
      </c>
      <c r="C167" s="38" t="s">
        <v>559</v>
      </c>
    </row>
    <row r="168" spans="1:3" x14ac:dyDescent="0.25">
      <c r="A168" s="56" t="s">
        <v>306</v>
      </c>
      <c r="B168" s="29" t="s">
        <v>9</v>
      </c>
      <c r="C168" s="38" t="s">
        <v>560</v>
      </c>
    </row>
    <row r="169" spans="1:3" x14ac:dyDescent="0.25">
      <c r="A169" s="38" t="s">
        <v>254</v>
      </c>
      <c r="B169" s="29" t="s">
        <v>266</v>
      </c>
      <c r="C169" s="38" t="s">
        <v>285</v>
      </c>
    </row>
    <row r="170" spans="1:3" x14ac:dyDescent="0.25">
      <c r="A170" s="38" t="s">
        <v>255</v>
      </c>
      <c r="B170" s="29" t="s">
        <v>448</v>
      </c>
      <c r="C170" s="38" t="s">
        <v>561</v>
      </c>
    </row>
    <row r="171" spans="1:3" x14ac:dyDescent="0.25">
      <c r="A171" s="38" t="s">
        <v>307</v>
      </c>
      <c r="B171" s="29" t="s">
        <v>449</v>
      </c>
      <c r="C171" s="38" t="s">
        <v>562</v>
      </c>
    </row>
    <row r="172" spans="1:3" x14ac:dyDescent="0.25">
      <c r="A172" s="38" t="s">
        <v>308</v>
      </c>
      <c r="B172" s="29" t="s">
        <v>268</v>
      </c>
      <c r="C172" s="38" t="s">
        <v>378</v>
      </c>
    </row>
    <row r="173" spans="1:3" x14ac:dyDescent="0.25">
      <c r="A173" s="38" t="s">
        <v>309</v>
      </c>
      <c r="B173" s="29" t="s">
        <v>308</v>
      </c>
      <c r="C173" s="38" t="s">
        <v>563</v>
      </c>
    </row>
    <row r="174" spans="1:3" x14ac:dyDescent="0.25">
      <c r="A174" s="38" t="s">
        <v>264</v>
      </c>
      <c r="B174" s="29" t="s">
        <v>29</v>
      </c>
      <c r="C174" s="38" t="s">
        <v>84</v>
      </c>
    </row>
    <row r="175" spans="1:3" x14ac:dyDescent="0.25">
      <c r="A175" s="38" t="s">
        <v>310</v>
      </c>
      <c r="B175" s="29" t="s">
        <v>36</v>
      </c>
      <c r="C175" s="38" t="s">
        <v>178</v>
      </c>
    </row>
    <row r="176" spans="1:3" x14ac:dyDescent="0.25">
      <c r="A176" s="38" t="s">
        <v>262</v>
      </c>
      <c r="B176" s="29" t="s">
        <v>38</v>
      </c>
      <c r="C176" s="38" t="s">
        <v>276</v>
      </c>
    </row>
    <row r="177" spans="1:3" x14ac:dyDescent="0.25">
      <c r="A177" s="38" t="s">
        <v>311</v>
      </c>
      <c r="B177" s="29" t="s">
        <v>358</v>
      </c>
      <c r="C177" s="38" t="s">
        <v>225</v>
      </c>
    </row>
    <row r="178" spans="1:3" x14ac:dyDescent="0.25">
      <c r="A178" s="38" t="s">
        <v>312</v>
      </c>
      <c r="B178" s="29" t="s">
        <v>39</v>
      </c>
      <c r="C178" s="38" t="s">
        <v>279</v>
      </c>
    </row>
    <row r="179" spans="1:3" x14ac:dyDescent="0.25">
      <c r="A179" s="38" t="s">
        <v>313</v>
      </c>
      <c r="B179" s="29" t="s">
        <v>450</v>
      </c>
      <c r="C179" s="38" t="s">
        <v>564</v>
      </c>
    </row>
    <row r="180" spans="1:3" x14ac:dyDescent="0.25">
      <c r="A180" s="38" t="s">
        <v>261</v>
      </c>
      <c r="B180" s="29" t="s">
        <v>451</v>
      </c>
      <c r="C180" s="38" t="s">
        <v>565</v>
      </c>
    </row>
    <row r="181" spans="1:3" x14ac:dyDescent="0.25">
      <c r="A181" s="38" t="s">
        <v>314</v>
      </c>
      <c r="B181" s="29" t="s">
        <v>51</v>
      </c>
      <c r="C181" s="38" t="s">
        <v>566</v>
      </c>
    </row>
    <row r="182" spans="1:3" x14ac:dyDescent="0.25">
      <c r="A182" s="38" t="s">
        <v>315</v>
      </c>
      <c r="B182" s="29" t="s">
        <v>55</v>
      </c>
      <c r="C182" s="38" t="s">
        <v>567</v>
      </c>
    </row>
    <row r="183" spans="1:3" x14ac:dyDescent="0.25">
      <c r="A183" s="38" t="s">
        <v>316</v>
      </c>
      <c r="B183" s="29" t="s">
        <v>452</v>
      </c>
      <c r="C183" s="38" t="s">
        <v>96</v>
      </c>
    </row>
    <row r="184" spans="1:3" x14ac:dyDescent="0.25">
      <c r="A184" s="38" t="s">
        <v>317</v>
      </c>
      <c r="B184" s="29" t="s">
        <v>209</v>
      </c>
      <c r="C184" s="38" t="s">
        <v>218</v>
      </c>
    </row>
    <row r="185" spans="1:3" x14ac:dyDescent="0.25">
      <c r="A185" s="38" t="s">
        <v>318</v>
      </c>
      <c r="B185" s="29" t="s">
        <v>61</v>
      </c>
      <c r="C185" s="38" t="s">
        <v>568</v>
      </c>
    </row>
    <row r="186" spans="1:3" x14ac:dyDescent="0.25">
      <c r="A186" s="38" t="s">
        <v>319</v>
      </c>
      <c r="B186" s="29" t="s">
        <v>315</v>
      </c>
      <c r="C186" s="38" t="s">
        <v>569</v>
      </c>
    </row>
    <row r="187" spans="1:3" x14ac:dyDescent="0.25">
      <c r="A187" s="38" t="s">
        <v>320</v>
      </c>
      <c r="B187" s="29" t="s">
        <v>453</v>
      </c>
      <c r="C187" s="38" t="s">
        <v>570</v>
      </c>
    </row>
    <row r="188" spans="1:3" x14ac:dyDescent="0.25">
      <c r="A188" s="38" t="s">
        <v>263</v>
      </c>
      <c r="B188" s="29" t="s">
        <v>270</v>
      </c>
      <c r="C188" s="38" t="s">
        <v>459</v>
      </c>
    </row>
    <row r="189" spans="1:3" x14ac:dyDescent="0.25">
      <c r="A189" s="38" t="s">
        <v>321</v>
      </c>
      <c r="B189" s="29" t="s">
        <v>73</v>
      </c>
      <c r="C189" s="38" t="s">
        <v>229</v>
      </c>
    </row>
    <row r="190" spans="1:3" x14ac:dyDescent="0.25">
      <c r="A190" s="38" t="s">
        <v>248</v>
      </c>
      <c r="B190" s="29" t="s">
        <v>454</v>
      </c>
      <c r="C190" s="38" t="s">
        <v>571</v>
      </c>
    </row>
    <row r="191" spans="1:3" x14ac:dyDescent="0.25">
      <c r="A191" s="38" t="s">
        <v>265</v>
      </c>
      <c r="B191" s="29" t="s">
        <v>455</v>
      </c>
      <c r="C191" s="38" t="s">
        <v>325</v>
      </c>
    </row>
    <row r="192" spans="1:3" x14ac:dyDescent="0.25">
      <c r="A192" s="38" t="s">
        <v>257</v>
      </c>
      <c r="B192" s="29" t="s">
        <v>456</v>
      </c>
      <c r="C192" s="38" t="s">
        <v>572</v>
      </c>
    </row>
    <row r="193" spans="1:3" x14ac:dyDescent="0.25">
      <c r="A193" s="38" t="s">
        <v>322</v>
      </c>
      <c r="B193" s="29" t="s">
        <v>457</v>
      </c>
      <c r="C193" s="38" t="s">
        <v>573</v>
      </c>
    </row>
    <row r="194" spans="1:3" x14ac:dyDescent="0.25">
      <c r="A194" s="38" t="s">
        <v>258</v>
      </c>
      <c r="B194" s="29" t="s">
        <v>248</v>
      </c>
      <c r="C194" s="38" t="s">
        <v>510</v>
      </c>
    </row>
    <row r="195" spans="1:3" x14ac:dyDescent="0.25">
      <c r="A195" s="38" t="s">
        <v>323</v>
      </c>
      <c r="B195" s="29" t="s">
        <v>82</v>
      </c>
      <c r="C195" s="38" t="s">
        <v>280</v>
      </c>
    </row>
    <row r="196" spans="1:3" x14ac:dyDescent="0.25">
      <c r="A196" s="38" t="s">
        <v>256</v>
      </c>
      <c r="B196" s="29" t="s">
        <v>382</v>
      </c>
      <c r="C196" s="38" t="s">
        <v>283</v>
      </c>
    </row>
    <row r="197" spans="1:3" x14ac:dyDescent="0.25">
      <c r="A197" s="38" t="s">
        <v>324</v>
      </c>
      <c r="B197" s="29" t="s">
        <v>257</v>
      </c>
      <c r="C197" s="38" t="s">
        <v>513</v>
      </c>
    </row>
    <row r="198" spans="1:3" x14ac:dyDescent="0.25">
      <c r="A198" s="38" t="s">
        <v>325</v>
      </c>
      <c r="B198" s="29" t="s">
        <v>88</v>
      </c>
      <c r="C198" s="38" t="s">
        <v>515</v>
      </c>
    </row>
    <row r="199" spans="1:3" x14ac:dyDescent="0.25">
      <c r="A199" s="38" t="s">
        <v>326</v>
      </c>
      <c r="B199" s="29" t="s">
        <v>269</v>
      </c>
      <c r="C199" s="38" t="s">
        <v>574</v>
      </c>
    </row>
    <row r="200" spans="1:3" x14ac:dyDescent="0.25">
      <c r="A200" s="38" t="s">
        <v>327</v>
      </c>
      <c r="B200" s="29" t="s">
        <v>458</v>
      </c>
      <c r="C200" s="38" t="s">
        <v>109</v>
      </c>
    </row>
    <row r="201" spans="1:3" x14ac:dyDescent="0.25">
      <c r="A201" s="38" t="s">
        <v>328</v>
      </c>
      <c r="B201" s="29" t="s">
        <v>208</v>
      </c>
      <c r="C201" s="38" t="s">
        <v>575</v>
      </c>
    </row>
    <row r="202" spans="1:3" x14ac:dyDescent="0.25">
      <c r="A202" s="38" t="s">
        <v>259</v>
      </c>
      <c r="B202" s="29" t="s">
        <v>459</v>
      </c>
      <c r="C202" s="38" t="s">
        <v>194</v>
      </c>
    </row>
    <row r="203" spans="1:3" x14ac:dyDescent="0.25">
      <c r="A203" s="38" t="s">
        <v>250</v>
      </c>
      <c r="B203" s="29" t="s">
        <v>324</v>
      </c>
      <c r="C203" s="38" t="s">
        <v>463</v>
      </c>
    </row>
    <row r="204" spans="1:3" x14ac:dyDescent="0.25">
      <c r="A204" s="38" t="s">
        <v>253</v>
      </c>
      <c r="B204" s="29" t="s">
        <v>460</v>
      </c>
      <c r="C204" s="38" t="s">
        <v>273</v>
      </c>
    </row>
    <row r="205" spans="1:3" x14ac:dyDescent="0.25">
      <c r="A205" s="38" t="s">
        <v>329</v>
      </c>
      <c r="B205" s="29" t="s">
        <v>185</v>
      </c>
      <c r="C205" s="38" t="s">
        <v>576</v>
      </c>
    </row>
    <row r="206" spans="1:3" x14ac:dyDescent="0.25">
      <c r="A206" s="38" t="s">
        <v>330</v>
      </c>
      <c r="B206" s="29" t="s">
        <v>461</v>
      </c>
      <c r="C206" s="38" t="s">
        <v>577</v>
      </c>
    </row>
    <row r="207" spans="1:3" x14ac:dyDescent="0.25">
      <c r="A207" s="38" t="s">
        <v>331</v>
      </c>
      <c r="B207" s="29" t="s">
        <v>462</v>
      </c>
      <c r="C207" s="38" t="s">
        <v>331</v>
      </c>
    </row>
    <row r="208" spans="1:3" x14ac:dyDescent="0.25">
      <c r="A208" s="38" t="s">
        <v>332</v>
      </c>
      <c r="B208" s="29" t="s">
        <v>463</v>
      </c>
      <c r="C208" s="38" t="s">
        <v>332</v>
      </c>
    </row>
    <row r="209" spans="1:3" x14ac:dyDescent="0.25">
      <c r="A209" s="38" t="s">
        <v>260</v>
      </c>
      <c r="B209" s="29" t="s">
        <v>464</v>
      </c>
      <c r="C209" s="38" t="s">
        <v>277</v>
      </c>
    </row>
    <row r="210" spans="1:3" x14ac:dyDescent="0.25">
      <c r="A210" s="38" t="s">
        <v>333</v>
      </c>
      <c r="B210" s="29" t="s">
        <v>396</v>
      </c>
      <c r="C210" s="38" t="s">
        <v>214</v>
      </c>
    </row>
    <row r="211" spans="1:3" x14ac:dyDescent="0.25">
      <c r="A211" s="38" t="s">
        <v>334</v>
      </c>
      <c r="B211" s="29" t="s">
        <v>465</v>
      </c>
      <c r="C211" s="38" t="s">
        <v>578</v>
      </c>
    </row>
    <row r="212" spans="1:3" x14ac:dyDescent="0.25">
      <c r="A212" s="38" t="s">
        <v>335</v>
      </c>
      <c r="B212" s="29" t="s">
        <v>117</v>
      </c>
      <c r="C212" s="38" t="s">
        <v>126</v>
      </c>
    </row>
    <row r="213" spans="1:3" x14ac:dyDescent="0.25">
      <c r="A213" s="38" t="s">
        <v>249</v>
      </c>
      <c r="B213" s="29" t="s">
        <v>466</v>
      </c>
      <c r="C213" s="38" t="s">
        <v>519</v>
      </c>
    </row>
    <row r="214" spans="1:3" x14ac:dyDescent="0.25">
      <c r="A214" s="38" t="s">
        <v>336</v>
      </c>
      <c r="B214" s="29" t="s">
        <v>402</v>
      </c>
      <c r="C214" s="38" t="s">
        <v>579</v>
      </c>
    </row>
    <row r="215" spans="1:3" x14ac:dyDescent="0.25">
      <c r="A215" s="38" t="s">
        <v>337</v>
      </c>
      <c r="B215" s="29" t="s">
        <v>234</v>
      </c>
      <c r="C215" s="38" t="s">
        <v>522</v>
      </c>
    </row>
    <row r="216" spans="1:3" x14ac:dyDescent="0.25">
      <c r="A216" s="38" t="s">
        <v>338</v>
      </c>
      <c r="B216" s="29" t="s">
        <v>467</v>
      </c>
      <c r="C216" s="38" t="s">
        <v>580</v>
      </c>
    </row>
    <row r="217" spans="1:3" x14ac:dyDescent="0.25">
      <c r="A217" s="38" t="s">
        <v>339</v>
      </c>
      <c r="B217" s="29" t="s">
        <v>468</v>
      </c>
      <c r="C217" s="38" t="s">
        <v>192</v>
      </c>
    </row>
    <row r="218" spans="1:3" x14ac:dyDescent="0.25">
      <c r="A218" s="38" t="s">
        <v>340</v>
      </c>
      <c r="B218" s="29" t="s">
        <v>335</v>
      </c>
      <c r="C218" s="38" t="s">
        <v>127</v>
      </c>
    </row>
    <row r="219" spans="1:3" x14ac:dyDescent="0.25">
      <c r="A219" s="38" t="s">
        <v>341</v>
      </c>
      <c r="B219" s="29" t="s">
        <v>410</v>
      </c>
      <c r="C219" s="38" t="s">
        <v>581</v>
      </c>
    </row>
    <row r="220" spans="1:3" x14ac:dyDescent="0.25">
      <c r="A220" s="38" t="s">
        <v>342</v>
      </c>
      <c r="B220" s="29" t="s">
        <v>412</v>
      </c>
      <c r="C220" s="38" t="s">
        <v>582</v>
      </c>
    </row>
    <row r="221" spans="1:3" x14ac:dyDescent="0.25">
      <c r="A221" s="38" t="s">
        <v>343</v>
      </c>
      <c r="B221" s="29" t="s">
        <v>336</v>
      </c>
      <c r="C221" s="38" t="s">
        <v>282</v>
      </c>
    </row>
    <row r="222" spans="1:3" x14ac:dyDescent="0.25">
      <c r="A222" s="38" t="s">
        <v>252</v>
      </c>
      <c r="B222" s="29" t="s">
        <v>188</v>
      </c>
      <c r="C222" s="38" t="s">
        <v>583</v>
      </c>
    </row>
    <row r="223" spans="1:3" x14ac:dyDescent="0.25">
      <c r="A223" s="38" t="s">
        <v>344</v>
      </c>
      <c r="B223" s="29" t="s">
        <v>469</v>
      </c>
      <c r="C223" s="38" t="s">
        <v>584</v>
      </c>
    </row>
    <row r="224" spans="1:3" x14ac:dyDescent="0.25">
      <c r="A224" s="38" t="s">
        <v>345</v>
      </c>
      <c r="B224" s="29" t="s">
        <v>470</v>
      </c>
      <c r="C224" s="38" t="s">
        <v>132</v>
      </c>
    </row>
    <row r="225" spans="1:3" x14ac:dyDescent="0.25">
      <c r="A225" s="38" t="s">
        <v>346</v>
      </c>
      <c r="B225" s="29" t="s">
        <v>267</v>
      </c>
      <c r="C225" s="38" t="s">
        <v>585</v>
      </c>
    </row>
    <row r="226" spans="1:3" x14ac:dyDescent="0.25">
      <c r="A226" s="38" t="s">
        <v>347</v>
      </c>
      <c r="B226" s="29" t="s">
        <v>420</v>
      </c>
      <c r="C226" s="38" t="s">
        <v>586</v>
      </c>
    </row>
    <row r="227" spans="1:3" x14ac:dyDescent="0.25">
      <c r="A227" s="38" t="s">
        <v>348</v>
      </c>
      <c r="B227" s="29" t="s">
        <v>149</v>
      </c>
      <c r="C227" s="38" t="s">
        <v>409</v>
      </c>
    </row>
    <row r="228" spans="1:3" x14ac:dyDescent="0.25">
      <c r="A228" s="38" t="s">
        <v>251</v>
      </c>
      <c r="B228" s="29" t="s">
        <v>471</v>
      </c>
      <c r="C228" s="38" t="s">
        <v>587</v>
      </c>
    </row>
    <row r="229" spans="1:3" x14ac:dyDescent="0.25">
      <c r="A229" s="38" t="s">
        <v>349</v>
      </c>
      <c r="B229" s="29" t="s">
        <v>472</v>
      </c>
      <c r="C229" s="38" t="s">
        <v>588</v>
      </c>
    </row>
    <row r="230" spans="1:3" x14ac:dyDescent="0.25">
      <c r="A230" s="38" t="s">
        <v>350</v>
      </c>
      <c r="B230" s="29" t="s">
        <v>473</v>
      </c>
      <c r="C230" s="38" t="s">
        <v>589</v>
      </c>
    </row>
    <row r="231" spans="1:3" x14ac:dyDescent="0.25">
      <c r="A231" s="38" t="s">
        <v>351</v>
      </c>
      <c r="B231" s="29" t="s">
        <v>154</v>
      </c>
      <c r="C231" s="38" t="s">
        <v>469</v>
      </c>
    </row>
    <row r="232" spans="1:3" x14ac:dyDescent="0.25">
      <c r="A232" s="38" t="s">
        <v>0</v>
      </c>
      <c r="B232" s="29" t="s">
        <v>272</v>
      </c>
      <c r="C232" s="38" t="s">
        <v>590</v>
      </c>
    </row>
    <row r="233" spans="1:3" x14ac:dyDescent="0.25">
      <c r="A233" s="38" t="s">
        <v>9</v>
      </c>
      <c r="B233" s="29" t="s">
        <v>474</v>
      </c>
      <c r="C233" s="38" t="s">
        <v>146</v>
      </c>
    </row>
    <row r="234" spans="1:3" x14ac:dyDescent="0.25">
      <c r="A234" s="38" t="s">
        <v>10</v>
      </c>
      <c r="B234" s="29" t="s">
        <v>475</v>
      </c>
      <c r="C234" s="38" t="s">
        <v>287</v>
      </c>
    </row>
    <row r="235" spans="1:3" x14ac:dyDescent="0.25">
      <c r="A235" s="38" t="s">
        <v>21</v>
      </c>
      <c r="B235" s="29" t="s">
        <v>476</v>
      </c>
      <c r="C235" s="38" t="s">
        <v>591</v>
      </c>
    </row>
    <row r="236" spans="1:3" x14ac:dyDescent="0.25">
      <c r="A236" s="38" t="s">
        <v>25</v>
      </c>
      <c r="B236" s="29" t="s">
        <v>344</v>
      </c>
      <c r="C236" s="38" t="s">
        <v>154</v>
      </c>
    </row>
    <row r="237" spans="1:3" x14ac:dyDescent="0.25">
      <c r="A237" s="38" t="s">
        <v>32</v>
      </c>
      <c r="B237" s="29" t="s">
        <v>477</v>
      </c>
      <c r="C237" s="38" t="s">
        <v>592</v>
      </c>
    </row>
    <row r="238" spans="1:3" x14ac:dyDescent="0.25">
      <c r="A238" s="38" t="s">
        <v>34</v>
      </c>
      <c r="B238" s="29" t="s">
        <v>478</v>
      </c>
      <c r="C238" s="38" t="s">
        <v>155</v>
      </c>
    </row>
    <row r="239" spans="1:3" ht="15.75" thickBot="1" x14ac:dyDescent="0.3">
      <c r="A239" s="38" t="s">
        <v>38</v>
      </c>
      <c r="B239" s="31" t="s">
        <v>350</v>
      </c>
      <c r="C239" s="38" t="s">
        <v>593</v>
      </c>
    </row>
    <row r="240" spans="1:3" x14ac:dyDescent="0.25">
      <c r="A240" s="38" t="s">
        <v>41</v>
      </c>
      <c r="C240" s="38" t="s">
        <v>475</v>
      </c>
    </row>
    <row r="241" spans="1:3" x14ac:dyDescent="0.25">
      <c r="A241" s="38" t="s">
        <v>45</v>
      </c>
      <c r="C241" s="38" t="s">
        <v>426</v>
      </c>
    </row>
    <row r="242" spans="1:3" x14ac:dyDescent="0.25">
      <c r="A242" s="38" t="s">
        <v>47</v>
      </c>
      <c r="C242" s="38" t="s">
        <v>594</v>
      </c>
    </row>
    <row r="243" spans="1:3" x14ac:dyDescent="0.25">
      <c r="A243" s="38" t="s">
        <v>48</v>
      </c>
      <c r="C243" s="38" t="s">
        <v>595</v>
      </c>
    </row>
    <row r="244" spans="1:3" x14ac:dyDescent="0.25">
      <c r="A244" s="38" t="s">
        <v>62</v>
      </c>
      <c r="C244" s="38" t="s">
        <v>596</v>
      </c>
    </row>
    <row r="245" spans="1:3" x14ac:dyDescent="0.25">
      <c r="A245" s="38" t="s">
        <v>66</v>
      </c>
      <c r="C245" s="38" t="s">
        <v>478</v>
      </c>
    </row>
    <row r="246" spans="1:3" x14ac:dyDescent="0.25">
      <c r="A246" s="38" t="s">
        <v>72</v>
      </c>
      <c r="C246" s="38" t="s">
        <v>597</v>
      </c>
    </row>
    <row r="247" spans="1:3" x14ac:dyDescent="0.25">
      <c r="A247" s="38" t="s">
        <v>73</v>
      </c>
      <c r="C247" s="38" t="s">
        <v>598</v>
      </c>
    </row>
    <row r="248" spans="1:3" x14ac:dyDescent="0.25">
      <c r="A248" s="38" t="s">
        <v>75</v>
      </c>
      <c r="C248" s="38" t="s">
        <v>599</v>
      </c>
    </row>
    <row r="249" spans="1:3" x14ac:dyDescent="0.25">
      <c r="A249" s="38" t="s">
        <v>79</v>
      </c>
      <c r="C249" s="38" t="s">
        <v>231</v>
      </c>
    </row>
    <row r="250" spans="1:3" ht="15.75" thickBot="1" x14ac:dyDescent="0.3">
      <c r="A250" s="38" t="s">
        <v>80</v>
      </c>
      <c r="C250" s="44" t="s">
        <v>600</v>
      </c>
    </row>
    <row r="251" spans="1:3" x14ac:dyDescent="0.25">
      <c r="A251" s="38" t="s">
        <v>84</v>
      </c>
    </row>
    <row r="252" spans="1:3" x14ac:dyDescent="0.25">
      <c r="A252" s="38" t="s">
        <v>85</v>
      </c>
    </row>
    <row r="253" spans="1:3" x14ac:dyDescent="0.25">
      <c r="A253" s="38" t="s">
        <v>90</v>
      </c>
    </row>
    <row r="254" spans="1:3" x14ac:dyDescent="0.25">
      <c r="A254" s="38" t="s">
        <v>98</v>
      </c>
    </row>
    <row r="255" spans="1:3" x14ac:dyDescent="0.25">
      <c r="A255" s="38" t="s">
        <v>99</v>
      </c>
    </row>
    <row r="256" spans="1:3" x14ac:dyDescent="0.25">
      <c r="A256" s="38" t="s">
        <v>103</v>
      </c>
    </row>
    <row r="257" spans="1:1" x14ac:dyDescent="0.25">
      <c r="A257" s="38" t="s">
        <v>107</v>
      </c>
    </row>
    <row r="258" spans="1:1" x14ac:dyDescent="0.25">
      <c r="A258" s="38" t="s">
        <v>112</v>
      </c>
    </row>
    <row r="259" spans="1:1" x14ac:dyDescent="0.25">
      <c r="A259" s="38" t="s">
        <v>122</v>
      </c>
    </row>
    <row r="260" spans="1:1" x14ac:dyDescent="0.25">
      <c r="A260" s="38" t="s">
        <v>124</v>
      </c>
    </row>
    <row r="261" spans="1:1" x14ac:dyDescent="0.25">
      <c r="A261" s="38" t="s">
        <v>127</v>
      </c>
    </row>
    <row r="262" spans="1:1" x14ac:dyDescent="0.25">
      <c r="A262" s="38" t="s">
        <v>130</v>
      </c>
    </row>
    <row r="263" spans="1:1" x14ac:dyDescent="0.25">
      <c r="A263" s="38" t="s">
        <v>139</v>
      </c>
    </row>
    <row r="264" spans="1:1" x14ac:dyDescent="0.25">
      <c r="A264" s="38" t="s">
        <v>140</v>
      </c>
    </row>
    <row r="265" spans="1:1" x14ac:dyDescent="0.25">
      <c r="A265" s="38" t="s">
        <v>149</v>
      </c>
    </row>
    <row r="266" spans="1:1" x14ac:dyDescent="0.25">
      <c r="A266" s="38" t="s">
        <v>152</v>
      </c>
    </row>
    <row r="267" spans="1:1" ht="15.75" thickBot="1" x14ac:dyDescent="0.3">
      <c r="A267" s="44" t="s">
        <v>166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A 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ł Bartoszewski</dc:creator>
  <cp:lastModifiedBy>Rafał Bartoszewski</cp:lastModifiedBy>
  <dcterms:created xsi:type="dcterms:W3CDTF">2015-06-05T18:19:34Z</dcterms:created>
  <dcterms:modified xsi:type="dcterms:W3CDTF">2025-08-21T13:32:08Z</dcterms:modified>
</cp:coreProperties>
</file>